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ul1" sheetId="1" state="visible" r:id="rId2"/>
    <sheet name="according to P" sheetId="2" state="visible" r:id="rId3"/>
    <sheet name="according to F" sheetId="3" state="visible" r:id="rId4"/>
    <sheet name="according to C" sheetId="4" state="visible" r:id="rId5"/>
  </sheets>
  <externalReferences>
    <externalReference r:id="rId6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5" uniqueCount="189">
  <si>
    <r>
      <rPr>
        <b val="true"/>
        <sz val="12"/>
        <color rgb="FF000000"/>
        <rFont val="Arial"/>
        <family val="2"/>
      </rPr>
      <t xml:space="preserve">Supplementary Table 2 </t>
    </r>
    <r>
      <rPr>
        <sz val="12"/>
        <color rgb="FF000000"/>
        <rFont val="Arial"/>
        <family val="2"/>
      </rPr>
      <t xml:space="preserve">The significant gene ontology (GO) terms for the genes in Table S1. </t>
    </r>
  </si>
  <si>
    <t xml:space="preserve">GO term</t>
  </si>
  <si>
    <t xml:space="preserve">Ontology</t>
  </si>
  <si>
    <t xml:space="preserve">Description</t>
  </si>
  <si>
    <t xml:space="preserve">Number in input list</t>
  </si>
  <si>
    <t xml:space="preserve">Number in BG/Ref</t>
  </si>
  <si>
    <t xml:space="preserve">p-value</t>
  </si>
  <si>
    <t xml:space="preserve">FDR</t>
  </si>
  <si>
    <t xml:space="preserve">GO:0050896</t>
  </si>
  <si>
    <t xml:space="preserve">P</t>
  </si>
  <si>
    <t xml:space="preserve">response to stimulus</t>
  </si>
  <si>
    <t xml:space="preserve">GO:0051707</t>
  </si>
  <si>
    <t xml:space="preserve">response to other organism</t>
  </si>
  <si>
    <t xml:space="preserve">GO:0009607</t>
  </si>
  <si>
    <t xml:space="preserve">response to biotic stimulus</t>
  </si>
  <si>
    <t xml:space="preserve">GO:0006952</t>
  </si>
  <si>
    <t xml:space="preserve">defense response</t>
  </si>
  <si>
    <t xml:space="preserve">GO:0006950</t>
  </si>
  <si>
    <t xml:space="preserve">response to stress</t>
  </si>
  <si>
    <t xml:space="preserve">GO:0051704</t>
  </si>
  <si>
    <t xml:space="preserve">multi-organism process</t>
  </si>
  <si>
    <t xml:space="preserve">GO:0042221</t>
  </si>
  <si>
    <t xml:space="preserve">response to chemical stimulus</t>
  </si>
  <si>
    <t xml:space="preserve">GO:0009617</t>
  </si>
  <si>
    <t xml:space="preserve">response to bacterium</t>
  </si>
  <si>
    <t xml:space="preserve">GO:0010033</t>
  </si>
  <si>
    <t xml:space="preserve">response to organic substance</t>
  </si>
  <si>
    <t xml:space="preserve">GO:0006955</t>
  </si>
  <si>
    <t xml:space="preserve">immune response</t>
  </si>
  <si>
    <t xml:space="preserve">GO:0002376</t>
  </si>
  <si>
    <t xml:space="preserve">immune system process</t>
  </si>
  <si>
    <t xml:space="preserve">GO:0050832</t>
  </si>
  <si>
    <t xml:space="preserve">defense response to fungus</t>
  </si>
  <si>
    <t xml:space="preserve">GO:0009620</t>
  </si>
  <si>
    <t xml:space="preserve">response to fungus</t>
  </si>
  <si>
    <t xml:space="preserve">GO:0045087</t>
  </si>
  <si>
    <t xml:space="preserve">innate immune response</t>
  </si>
  <si>
    <t xml:space="preserve">GO:0042742</t>
  </si>
  <si>
    <t xml:space="preserve">defense response to bacterium</t>
  </si>
  <si>
    <t xml:space="preserve">GO:0009743</t>
  </si>
  <si>
    <t xml:space="preserve">response to carbohydrate stimulus</t>
  </si>
  <si>
    <t xml:space="preserve">GO:0010200</t>
  </si>
  <si>
    <t xml:space="preserve">response to chitin</t>
  </si>
  <si>
    <t xml:space="preserve">GO:0009814</t>
  </si>
  <si>
    <t xml:space="preserve">defense response, incompatible interaction</t>
  </si>
  <si>
    <t xml:space="preserve">GO:0009611</t>
  </si>
  <si>
    <t xml:space="preserve">response to wounding</t>
  </si>
  <si>
    <t xml:space="preserve">GO:0009751</t>
  </si>
  <si>
    <t xml:space="preserve">response to salicylic acid stimulus</t>
  </si>
  <si>
    <t xml:space="preserve">GO:0009753</t>
  </si>
  <si>
    <t xml:space="preserve">response to jasmonic acid stimulus</t>
  </si>
  <si>
    <t xml:space="preserve">GO:0031347</t>
  </si>
  <si>
    <t xml:space="preserve">regulation of defense response</t>
  </si>
  <si>
    <t xml:space="preserve">GO:0009627</t>
  </si>
  <si>
    <t xml:space="preserve">systemic acquired resistance</t>
  </si>
  <si>
    <t xml:space="preserve">GO:0009605</t>
  </si>
  <si>
    <t xml:space="preserve">response to external stimulus</t>
  </si>
  <si>
    <t xml:space="preserve">GO:0080134</t>
  </si>
  <si>
    <t xml:space="preserve">regulation of response to stress</t>
  </si>
  <si>
    <t xml:space="preserve">GO:0019748</t>
  </si>
  <si>
    <t xml:space="preserve">secondary metabolic process</t>
  </si>
  <si>
    <t xml:space="preserve">GO:0006979</t>
  </si>
  <si>
    <t xml:space="preserve">response to oxidative stress</t>
  </si>
  <si>
    <t xml:space="preserve">GO:0009719</t>
  </si>
  <si>
    <t xml:space="preserve">response to endogenous stimulus</t>
  </si>
  <si>
    <t xml:space="preserve">GO:0009404</t>
  </si>
  <si>
    <t xml:space="preserve">toxin metabolic process</t>
  </si>
  <si>
    <t xml:space="preserve">GO:0009407</t>
  </si>
  <si>
    <t xml:space="preserve">toxin catabolic process</t>
  </si>
  <si>
    <t xml:space="preserve">GO:0012501</t>
  </si>
  <si>
    <t xml:space="preserve">programmed cell death</t>
  </si>
  <si>
    <t xml:space="preserve">GO:0007568</t>
  </si>
  <si>
    <t xml:space="preserve">aging</t>
  </si>
  <si>
    <t xml:space="preserve">GO:0009628</t>
  </si>
  <si>
    <t xml:space="preserve">response to abiotic stimulus</t>
  </si>
  <si>
    <t xml:space="preserve">GO:0009626</t>
  </si>
  <si>
    <t xml:space="preserve">plant-type hypersensitive response</t>
  </si>
  <si>
    <t xml:space="preserve">GO:0031348</t>
  </si>
  <si>
    <t xml:space="preserve">negative regulation of defense response</t>
  </si>
  <si>
    <t xml:space="preserve">GO:0034050</t>
  </si>
  <si>
    <t xml:space="preserve">host programmed cell death induced by symbiont</t>
  </si>
  <si>
    <t xml:space="preserve">GO:0009408</t>
  </si>
  <si>
    <t xml:space="preserve">response to heat</t>
  </si>
  <si>
    <t xml:space="preserve">GO:0048583</t>
  </si>
  <si>
    <t xml:space="preserve">regulation of response to stimulus</t>
  </si>
  <si>
    <t xml:space="preserve">GO:0016265</t>
  </si>
  <si>
    <t xml:space="preserve">death</t>
  </si>
  <si>
    <t xml:space="preserve">GO:0008219</t>
  </si>
  <si>
    <t xml:space="preserve">cell death</t>
  </si>
  <si>
    <t xml:space="preserve">GO:0009863</t>
  </si>
  <si>
    <t xml:space="preserve">salicylic acid mediated signaling pathway</t>
  </si>
  <si>
    <t xml:space="preserve">GO:0006725</t>
  </si>
  <si>
    <t xml:space="preserve">cellular aromatic compound metabolic process</t>
  </si>
  <si>
    <t xml:space="preserve">GO:0010876</t>
  </si>
  <si>
    <t xml:space="preserve">lipid localization</t>
  </si>
  <si>
    <t xml:space="preserve">GO:0010035</t>
  </si>
  <si>
    <t xml:space="preserve">response to inorganic substance</t>
  </si>
  <si>
    <t xml:space="preserve">GO:0002682</t>
  </si>
  <si>
    <t xml:space="preserve">regulation of immune system process</t>
  </si>
  <si>
    <t xml:space="preserve">GO:0050776</t>
  </si>
  <si>
    <t xml:space="preserve">regulation of immune response</t>
  </si>
  <si>
    <t xml:space="preserve">GO:0019438</t>
  </si>
  <si>
    <t xml:space="preserve">aromatic compound biosynthetic process</t>
  </si>
  <si>
    <t xml:space="preserve">GO:0009725</t>
  </si>
  <si>
    <t xml:space="preserve">response to hormone stimulus</t>
  </si>
  <si>
    <t xml:space="preserve">GO:0009266</t>
  </si>
  <si>
    <t xml:space="preserve">response to temperature stimulus</t>
  </si>
  <si>
    <t xml:space="preserve">GO:0010941</t>
  </si>
  <si>
    <t xml:space="preserve">regulation of cell death</t>
  </si>
  <si>
    <t xml:space="preserve">GO:0043067</t>
  </si>
  <si>
    <t xml:space="preserve">regulation of programmed cell death</t>
  </si>
  <si>
    <t xml:space="preserve">GO:0042434</t>
  </si>
  <si>
    <t xml:space="preserve">indole derivative metabolic process</t>
  </si>
  <si>
    <t xml:space="preserve">GO:0042430</t>
  </si>
  <si>
    <t xml:space="preserve">indole and derivative metabolic process</t>
  </si>
  <si>
    <t xml:space="preserve">GO:0009723</t>
  </si>
  <si>
    <t xml:space="preserve">response to ethylene stimulus</t>
  </si>
  <si>
    <t xml:space="preserve">GO:0009651</t>
  </si>
  <si>
    <t xml:space="preserve">response to salt stress</t>
  </si>
  <si>
    <t xml:space="preserve">GO:0006970</t>
  </si>
  <si>
    <t xml:space="preserve">response to osmotic stress</t>
  </si>
  <si>
    <t xml:space="preserve">GO:0051716</t>
  </si>
  <si>
    <t xml:space="preserve">cellular response to stimulus</t>
  </si>
  <si>
    <t xml:space="preserve">GO:0010260</t>
  </si>
  <si>
    <t xml:space="preserve">organ senescence</t>
  </si>
  <si>
    <t xml:space="preserve">GO:0009816</t>
  </si>
  <si>
    <t xml:space="preserve">defense response to bacterium, incompatible interaction</t>
  </si>
  <si>
    <t xml:space="preserve">GO:0042435</t>
  </si>
  <si>
    <t xml:space="preserve">indole derivative biosynthetic process</t>
  </si>
  <si>
    <t xml:space="preserve">GO:0034285</t>
  </si>
  <si>
    <t xml:space="preserve">response to disaccharide stimulus</t>
  </si>
  <si>
    <t xml:space="preserve">GO:0009744</t>
  </si>
  <si>
    <t xml:space="preserve">response to sucrose stimulus</t>
  </si>
  <si>
    <t xml:space="preserve">GO:0045088</t>
  </si>
  <si>
    <t xml:space="preserve">regulation of innate immune response</t>
  </si>
  <si>
    <t xml:space="preserve">GO:0010149</t>
  </si>
  <si>
    <t xml:space="preserve">senescence</t>
  </si>
  <si>
    <t xml:space="preserve">GO:0000302</t>
  </si>
  <si>
    <t xml:space="preserve">response to reactive oxygen species</t>
  </si>
  <si>
    <t xml:space="preserve">GO:0006790</t>
  </si>
  <si>
    <t xml:space="preserve">sulfur metabolic process</t>
  </si>
  <si>
    <t xml:space="preserve">GO:0065007</t>
  </si>
  <si>
    <t xml:space="preserve">biological regulation</t>
  </si>
  <si>
    <t xml:space="preserve">GO:0030001</t>
  </si>
  <si>
    <t xml:space="preserve">metal ion transport</t>
  </si>
  <si>
    <t xml:space="preserve">GO:0009615</t>
  </si>
  <si>
    <t xml:space="preserve">response to virus</t>
  </si>
  <si>
    <t xml:space="preserve">GO:0033554</t>
  </si>
  <si>
    <t xml:space="preserve">cellular response to stress</t>
  </si>
  <si>
    <t xml:space="preserve">GO:0048585</t>
  </si>
  <si>
    <t xml:space="preserve">negative regulation of response to stimulus</t>
  </si>
  <si>
    <t xml:space="preserve">GO:0044272</t>
  </si>
  <si>
    <t xml:space="preserve">sulfur compound biosynthetic process</t>
  </si>
  <si>
    <t xml:space="preserve">GO:0003824</t>
  </si>
  <si>
    <t xml:space="preserve">F</t>
  </si>
  <si>
    <t xml:space="preserve">catalytic activity</t>
  </si>
  <si>
    <t xml:space="preserve">GO:0004364</t>
  </si>
  <si>
    <t xml:space="preserve">glutathione transferase activity</t>
  </si>
  <si>
    <t xml:space="preserve">GO:0016491</t>
  </si>
  <si>
    <t xml:space="preserve">oxidoreductase activity</t>
  </si>
  <si>
    <t xml:space="preserve">GO:0016765</t>
  </si>
  <si>
    <t xml:space="preserve">transferase activity, transferring alkyl or aryl (other than methyl) groups</t>
  </si>
  <si>
    <t xml:space="preserve">GO:0016740</t>
  </si>
  <si>
    <t xml:space="preserve">transferase activity</t>
  </si>
  <si>
    <t xml:space="preserve">GO:0008194</t>
  </si>
  <si>
    <t xml:space="preserve">UDP-glycosyltransferase activity</t>
  </si>
  <si>
    <t xml:space="preserve">GO:0009055</t>
  </si>
  <si>
    <t xml:space="preserve">electron carrier activity</t>
  </si>
  <si>
    <t xml:space="preserve">GO:0035251</t>
  </si>
  <si>
    <t xml:space="preserve">UDP-glucosyltransferase activity</t>
  </si>
  <si>
    <t xml:space="preserve">GO:0005509</t>
  </si>
  <si>
    <t xml:space="preserve">calcium ion binding</t>
  </si>
  <si>
    <t xml:space="preserve">GO:0030312</t>
  </si>
  <si>
    <t xml:space="preserve">C</t>
  </si>
  <si>
    <t xml:space="preserve">external encapsulating structure</t>
  </si>
  <si>
    <t xml:space="preserve">GO:0005618</t>
  </si>
  <si>
    <t xml:space="preserve">cell wall</t>
  </si>
  <si>
    <t xml:space="preserve">GO:0005576</t>
  </si>
  <si>
    <t xml:space="preserve">extracellular region</t>
  </si>
  <si>
    <t xml:space="preserve">GO:0048046</t>
  </si>
  <si>
    <t xml:space="preserve">apoplast</t>
  </si>
  <si>
    <t xml:space="preserve">GO:0012505</t>
  </si>
  <si>
    <t xml:space="preserve">endomembrane system</t>
  </si>
  <si>
    <t xml:space="preserve">GO:0009505</t>
  </si>
  <si>
    <t xml:space="preserve">plant-type cell wall</t>
  </si>
  <si>
    <t xml:space="preserve">GO:0005886</t>
  </si>
  <si>
    <t xml:space="preserve">plasma membrane</t>
  </si>
  <si>
    <t xml:space="preserve">GO:0005773</t>
  </si>
  <si>
    <t xml:space="preserve">vacuol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externalLink" Target="externalLinks/externalLink1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7378518220533"/>
          <c:y val="0.0278822254795743"/>
          <c:w val="0.736603365284579"/>
          <c:h val="0.968899369065069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[1]Sheet7!$D$1</c:f>
              <c:strCache>
                <c:ptCount val="1"/>
                <c:pt idx="0">
                  <c:v>Number in input lis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7!$C$2:$C$73</c:f>
              <c:strCache>
                <c:ptCount val="72"/>
                <c:pt idx="0">
                  <c:v>biological regulation</c:v>
                </c:pt>
                <c:pt idx="1">
                  <c:v>response to abiotic stimulus</c:v>
                </c:pt>
                <c:pt idx="2">
                  <c:v>cellular response to stimulus</c:v>
                </c:pt>
                <c:pt idx="3">
                  <c:v>response to hormone stimulus</c:v>
                </c:pt>
                <c:pt idx="4">
                  <c:v>response to osmotic stress</c:v>
                </c:pt>
                <c:pt idx="5">
                  <c:v>cellular response to stress</c:v>
                </c:pt>
                <c:pt idx="6">
                  <c:v>response to salt stress</c:v>
                </c:pt>
                <c:pt idx="7">
                  <c:v>response to endogenous stimulus</c:v>
                </c:pt>
                <c:pt idx="8">
                  <c:v>response to stimulus</c:v>
                </c:pt>
                <c:pt idx="9">
                  <c:v>response to temperature stimulus</c:v>
                </c:pt>
                <c:pt idx="10">
                  <c:v>metal ion transport</c:v>
                </c:pt>
                <c:pt idx="11">
                  <c:v>response to inorganic substance</c:v>
                </c:pt>
                <c:pt idx="12">
                  <c:v>response to chemical stimulus</c:v>
                </c:pt>
                <c:pt idx="13">
                  <c:v>response to stress</c:v>
                </c:pt>
                <c:pt idx="14">
                  <c:v>cellular aromatic compound metabolic process</c:v>
                </c:pt>
                <c:pt idx="15">
                  <c:v>sulfur metabolic process</c:v>
                </c:pt>
                <c:pt idx="16">
                  <c:v>response to organic substance</c:v>
                </c:pt>
                <c:pt idx="17">
                  <c:v>secondary metabolic process</c:v>
                </c:pt>
                <c:pt idx="18">
                  <c:v>aromatic compound biosynthetic process</c:v>
                </c:pt>
                <c:pt idx="19">
                  <c:v>death</c:v>
                </c:pt>
                <c:pt idx="20">
                  <c:v>cell death</c:v>
                </c:pt>
                <c:pt idx="21">
                  <c:v>response to ethylene stimulus</c:v>
                </c:pt>
                <c:pt idx="22">
                  <c:v>sulfur compound biosynthetic process</c:v>
                </c:pt>
                <c:pt idx="23">
                  <c:v>response to external stimulus</c:v>
                </c:pt>
                <c:pt idx="24">
                  <c:v>response to oxidative stress</c:v>
                </c:pt>
                <c:pt idx="25">
                  <c:v>programmed cell death</c:v>
                </c:pt>
                <c:pt idx="26">
                  <c:v>negative regulation of response to stimulus</c:v>
                </c:pt>
                <c:pt idx="27">
                  <c:v>regulation of response to stimulus</c:v>
                </c:pt>
                <c:pt idx="28">
                  <c:v>multi-organism process</c:v>
                </c:pt>
                <c:pt idx="29">
                  <c:v>response to heat</c:v>
                </c:pt>
                <c:pt idx="30">
                  <c:v>defense response</c:v>
                </c:pt>
                <c:pt idx="31">
                  <c:v>response to reactive oxygen species</c:v>
                </c:pt>
                <c:pt idx="32">
                  <c:v>innate immune response</c:v>
                </c:pt>
                <c:pt idx="33">
                  <c:v>response to biotic stimulus</c:v>
                </c:pt>
                <c:pt idx="34">
                  <c:v>immune system process</c:v>
                </c:pt>
                <c:pt idx="35">
                  <c:v>immune response</c:v>
                </c:pt>
                <c:pt idx="36">
                  <c:v>response to disaccharide stimulus</c:v>
                </c:pt>
                <c:pt idx="37">
                  <c:v>response to sucrose stimulus</c:v>
                </c:pt>
                <c:pt idx="38">
                  <c:v>response to virus</c:v>
                </c:pt>
                <c:pt idx="39">
                  <c:v>indole derivative biosynthetic process</c:v>
                </c:pt>
                <c:pt idx="40">
                  <c:v>response to jasmonic acid stimulus</c:v>
                </c:pt>
                <c:pt idx="41">
                  <c:v>response to other organism</c:v>
                </c:pt>
                <c:pt idx="42">
                  <c:v>response to carbohydrate stimulus</c:v>
                </c:pt>
                <c:pt idx="43">
                  <c:v>response to wounding</c:v>
                </c:pt>
                <c:pt idx="44">
                  <c:v>indole derivative metabolic process</c:v>
                </c:pt>
                <c:pt idx="45">
                  <c:v>indole and derivative metabolic process</c:v>
                </c:pt>
                <c:pt idx="46">
                  <c:v>aging</c:v>
                </c:pt>
                <c:pt idx="47">
                  <c:v>response to salicylic acid stimulus</c:v>
                </c:pt>
                <c:pt idx="48">
                  <c:v>defense response to bacterium</c:v>
                </c:pt>
                <c:pt idx="49">
                  <c:v>response to bacterium</c:v>
                </c:pt>
                <c:pt idx="50">
                  <c:v>senescence</c:v>
                </c:pt>
                <c:pt idx="51">
                  <c:v>regulation of innate immune response</c:v>
                </c:pt>
                <c:pt idx="52">
                  <c:v>response to chitin</c:v>
                </c:pt>
                <c:pt idx="53">
                  <c:v>defense response, incompatible interaction</c:v>
                </c:pt>
                <c:pt idx="54">
                  <c:v>response to fungus</c:v>
                </c:pt>
                <c:pt idx="55">
                  <c:v>organ senescence</c:v>
                </c:pt>
                <c:pt idx="56">
                  <c:v>defense response to bacterium, incompatible interaction</c:v>
                </c:pt>
                <c:pt idx="57">
                  <c:v>regulation of cell death</c:v>
                </c:pt>
                <c:pt idx="58">
                  <c:v>regulation of programmed cell death</c:v>
                </c:pt>
                <c:pt idx="59">
                  <c:v>regulation of immune system process</c:v>
                </c:pt>
                <c:pt idx="60">
                  <c:v>regulation of immune response</c:v>
                </c:pt>
                <c:pt idx="61">
                  <c:v>toxin metabolic process</c:v>
                </c:pt>
                <c:pt idx="62">
                  <c:v>toxin catabolic process</c:v>
                </c:pt>
                <c:pt idx="63">
                  <c:v>regulation of response to stress</c:v>
                </c:pt>
                <c:pt idx="64">
                  <c:v>host programmed cell death induced by symbiont</c:v>
                </c:pt>
                <c:pt idx="65">
                  <c:v>plant-type hypersensitive response</c:v>
                </c:pt>
                <c:pt idx="66">
                  <c:v>defense response to fungus</c:v>
                </c:pt>
                <c:pt idx="67">
                  <c:v>regulation of defense response</c:v>
                </c:pt>
                <c:pt idx="68">
                  <c:v>salicylic acid mediated signaling pathway</c:v>
                </c:pt>
                <c:pt idx="69">
                  <c:v>lipid localization</c:v>
                </c:pt>
                <c:pt idx="70">
                  <c:v>systemic acquired resistance</c:v>
                </c:pt>
                <c:pt idx="71">
                  <c:v>negative regulation of defense response</c:v>
                </c:pt>
              </c:strCache>
            </c:strRef>
          </c:cat>
          <c:val>
            <c:numRef>
              <c:f>[1]Sheet7!$D$2:$D$73</c:f>
              <c:numCache>
                <c:formatCode>General</c:formatCode>
                <c:ptCount val="72"/>
                <c:pt idx="0">
                  <c:v>98</c:v>
                </c:pt>
                <c:pt idx="1">
                  <c:v>49</c:v>
                </c:pt>
                <c:pt idx="2">
                  <c:v>26</c:v>
                </c:pt>
                <c:pt idx="3">
                  <c:v>33</c:v>
                </c:pt>
                <c:pt idx="4">
                  <c:v>20</c:v>
                </c:pt>
                <c:pt idx="5">
                  <c:v>14</c:v>
                </c:pt>
                <c:pt idx="6">
                  <c:v>19</c:v>
                </c:pt>
                <c:pt idx="7">
                  <c:v>42</c:v>
                </c:pt>
                <c:pt idx="8">
                  <c:v>180</c:v>
                </c:pt>
                <c:pt idx="9">
                  <c:v>20</c:v>
                </c:pt>
                <c:pt idx="10">
                  <c:v>12</c:v>
                </c:pt>
                <c:pt idx="11">
                  <c:v>23</c:v>
                </c:pt>
                <c:pt idx="12">
                  <c:v>109</c:v>
                </c:pt>
                <c:pt idx="13">
                  <c:v>117</c:v>
                </c:pt>
                <c:pt idx="14">
                  <c:v>22</c:v>
                </c:pt>
                <c:pt idx="15">
                  <c:v>11</c:v>
                </c:pt>
                <c:pt idx="16">
                  <c:v>71</c:v>
                </c:pt>
                <c:pt idx="17">
                  <c:v>30</c:v>
                </c:pt>
                <c:pt idx="18">
                  <c:v>15</c:v>
                </c:pt>
                <c:pt idx="19">
                  <c:v>18</c:v>
                </c:pt>
                <c:pt idx="20">
                  <c:v>18</c:v>
                </c:pt>
                <c:pt idx="21">
                  <c:v>11</c:v>
                </c:pt>
                <c:pt idx="22">
                  <c:v>7</c:v>
                </c:pt>
                <c:pt idx="23">
                  <c:v>26</c:v>
                </c:pt>
                <c:pt idx="24">
                  <c:v>23</c:v>
                </c:pt>
                <c:pt idx="25">
                  <c:v>18</c:v>
                </c:pt>
                <c:pt idx="26">
                  <c:v>6</c:v>
                </c:pt>
                <c:pt idx="27">
                  <c:v>14</c:v>
                </c:pt>
                <c:pt idx="28">
                  <c:v>65</c:v>
                </c:pt>
                <c:pt idx="29">
                  <c:v>13</c:v>
                </c:pt>
                <c:pt idx="30">
                  <c:v>73</c:v>
                </c:pt>
                <c:pt idx="31">
                  <c:v>6</c:v>
                </c:pt>
                <c:pt idx="32">
                  <c:v>33</c:v>
                </c:pt>
                <c:pt idx="33">
                  <c:v>66</c:v>
                </c:pt>
                <c:pt idx="34">
                  <c:v>37</c:v>
                </c:pt>
                <c:pt idx="35">
                  <c:v>37</c:v>
                </c:pt>
                <c:pt idx="36">
                  <c:v>6</c:v>
                </c:pt>
                <c:pt idx="37">
                  <c:v>6</c:v>
                </c:pt>
                <c:pt idx="38">
                  <c:v>5</c:v>
                </c:pt>
                <c:pt idx="39">
                  <c:v>6</c:v>
                </c:pt>
                <c:pt idx="40">
                  <c:v>20</c:v>
                </c:pt>
                <c:pt idx="41">
                  <c:v>65</c:v>
                </c:pt>
                <c:pt idx="42">
                  <c:v>28</c:v>
                </c:pt>
                <c:pt idx="43">
                  <c:v>20</c:v>
                </c:pt>
                <c:pt idx="44">
                  <c:v>7</c:v>
                </c:pt>
                <c:pt idx="45">
                  <c:v>7</c:v>
                </c:pt>
                <c:pt idx="46">
                  <c:v>11</c:v>
                </c:pt>
                <c:pt idx="47">
                  <c:v>19</c:v>
                </c:pt>
                <c:pt idx="48">
                  <c:v>27</c:v>
                </c:pt>
                <c:pt idx="49">
                  <c:v>36</c:v>
                </c:pt>
                <c:pt idx="50">
                  <c:v>5</c:v>
                </c:pt>
                <c:pt idx="51">
                  <c:v>5</c:v>
                </c:pt>
                <c:pt idx="52">
                  <c:v>22</c:v>
                </c:pt>
                <c:pt idx="53">
                  <c:v>18</c:v>
                </c:pt>
                <c:pt idx="54">
                  <c:v>24</c:v>
                </c:pt>
                <c:pt idx="55">
                  <c:v>5</c:v>
                </c:pt>
                <c:pt idx="56">
                  <c:v>5</c:v>
                </c:pt>
                <c:pt idx="57">
                  <c:v>6</c:v>
                </c:pt>
                <c:pt idx="58">
                  <c:v>6</c:v>
                </c:pt>
                <c:pt idx="59">
                  <c:v>7</c:v>
                </c:pt>
                <c:pt idx="60">
                  <c:v>7</c:v>
                </c:pt>
                <c:pt idx="61">
                  <c:v>10</c:v>
                </c:pt>
                <c:pt idx="62">
                  <c:v>10</c:v>
                </c:pt>
                <c:pt idx="63">
                  <c:v>13</c:v>
                </c:pt>
                <c:pt idx="64">
                  <c:v>8</c:v>
                </c:pt>
                <c:pt idx="65">
                  <c:v>8</c:v>
                </c:pt>
                <c:pt idx="66">
                  <c:v>21</c:v>
                </c:pt>
                <c:pt idx="67">
                  <c:v>13</c:v>
                </c:pt>
                <c:pt idx="68">
                  <c:v>7</c:v>
                </c:pt>
                <c:pt idx="69">
                  <c:v>6</c:v>
                </c:pt>
                <c:pt idx="70">
                  <c:v>11</c:v>
                </c:pt>
                <c:pt idx="71">
                  <c:v>6</c:v>
                </c:pt>
              </c:numCache>
            </c:numRef>
          </c:val>
        </c:ser>
        <c:ser>
          <c:idx val="1"/>
          <c:order val="1"/>
          <c:tx>
            <c:strRef>
              <c:f>[1]Sheet7!$E$1</c:f>
              <c:strCache>
                <c:ptCount val="1"/>
                <c:pt idx="0">
                  <c:v>Number in BG/Ref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7!$C$2:$C$73</c:f>
              <c:strCache>
                <c:ptCount val="72"/>
                <c:pt idx="0">
                  <c:v>biological regulation</c:v>
                </c:pt>
                <c:pt idx="1">
                  <c:v>response to abiotic stimulus</c:v>
                </c:pt>
                <c:pt idx="2">
                  <c:v>cellular response to stimulus</c:v>
                </c:pt>
                <c:pt idx="3">
                  <c:v>response to hormone stimulus</c:v>
                </c:pt>
                <c:pt idx="4">
                  <c:v>response to osmotic stress</c:v>
                </c:pt>
                <c:pt idx="5">
                  <c:v>cellular response to stress</c:v>
                </c:pt>
                <c:pt idx="6">
                  <c:v>response to salt stress</c:v>
                </c:pt>
                <c:pt idx="7">
                  <c:v>response to endogenous stimulus</c:v>
                </c:pt>
                <c:pt idx="8">
                  <c:v>response to stimulus</c:v>
                </c:pt>
                <c:pt idx="9">
                  <c:v>response to temperature stimulus</c:v>
                </c:pt>
                <c:pt idx="10">
                  <c:v>metal ion transport</c:v>
                </c:pt>
                <c:pt idx="11">
                  <c:v>response to inorganic substance</c:v>
                </c:pt>
                <c:pt idx="12">
                  <c:v>response to chemical stimulus</c:v>
                </c:pt>
                <c:pt idx="13">
                  <c:v>response to stress</c:v>
                </c:pt>
                <c:pt idx="14">
                  <c:v>cellular aromatic compound metabolic process</c:v>
                </c:pt>
                <c:pt idx="15">
                  <c:v>sulfur metabolic process</c:v>
                </c:pt>
                <c:pt idx="16">
                  <c:v>response to organic substance</c:v>
                </c:pt>
                <c:pt idx="17">
                  <c:v>secondary metabolic process</c:v>
                </c:pt>
                <c:pt idx="18">
                  <c:v>aromatic compound biosynthetic process</c:v>
                </c:pt>
                <c:pt idx="19">
                  <c:v>death</c:v>
                </c:pt>
                <c:pt idx="20">
                  <c:v>cell death</c:v>
                </c:pt>
                <c:pt idx="21">
                  <c:v>response to ethylene stimulus</c:v>
                </c:pt>
                <c:pt idx="22">
                  <c:v>sulfur compound biosynthetic process</c:v>
                </c:pt>
                <c:pt idx="23">
                  <c:v>response to external stimulus</c:v>
                </c:pt>
                <c:pt idx="24">
                  <c:v>response to oxidative stress</c:v>
                </c:pt>
                <c:pt idx="25">
                  <c:v>programmed cell death</c:v>
                </c:pt>
                <c:pt idx="26">
                  <c:v>negative regulation of response to stimulus</c:v>
                </c:pt>
                <c:pt idx="27">
                  <c:v>regulation of response to stimulus</c:v>
                </c:pt>
                <c:pt idx="28">
                  <c:v>multi-organism process</c:v>
                </c:pt>
                <c:pt idx="29">
                  <c:v>response to heat</c:v>
                </c:pt>
                <c:pt idx="30">
                  <c:v>defense response</c:v>
                </c:pt>
                <c:pt idx="31">
                  <c:v>response to reactive oxygen species</c:v>
                </c:pt>
                <c:pt idx="32">
                  <c:v>innate immune response</c:v>
                </c:pt>
                <c:pt idx="33">
                  <c:v>response to biotic stimulus</c:v>
                </c:pt>
                <c:pt idx="34">
                  <c:v>immune system process</c:v>
                </c:pt>
                <c:pt idx="35">
                  <c:v>immune response</c:v>
                </c:pt>
                <c:pt idx="36">
                  <c:v>response to disaccharide stimulus</c:v>
                </c:pt>
                <c:pt idx="37">
                  <c:v>response to sucrose stimulus</c:v>
                </c:pt>
                <c:pt idx="38">
                  <c:v>response to virus</c:v>
                </c:pt>
                <c:pt idx="39">
                  <c:v>indole derivative biosynthetic process</c:v>
                </c:pt>
                <c:pt idx="40">
                  <c:v>response to jasmonic acid stimulus</c:v>
                </c:pt>
                <c:pt idx="41">
                  <c:v>response to other organism</c:v>
                </c:pt>
                <c:pt idx="42">
                  <c:v>response to carbohydrate stimulus</c:v>
                </c:pt>
                <c:pt idx="43">
                  <c:v>response to wounding</c:v>
                </c:pt>
                <c:pt idx="44">
                  <c:v>indole derivative metabolic process</c:v>
                </c:pt>
                <c:pt idx="45">
                  <c:v>indole and derivative metabolic process</c:v>
                </c:pt>
                <c:pt idx="46">
                  <c:v>aging</c:v>
                </c:pt>
                <c:pt idx="47">
                  <c:v>response to salicylic acid stimulus</c:v>
                </c:pt>
                <c:pt idx="48">
                  <c:v>defense response to bacterium</c:v>
                </c:pt>
                <c:pt idx="49">
                  <c:v>response to bacterium</c:v>
                </c:pt>
                <c:pt idx="50">
                  <c:v>senescence</c:v>
                </c:pt>
                <c:pt idx="51">
                  <c:v>regulation of innate immune response</c:v>
                </c:pt>
                <c:pt idx="52">
                  <c:v>response to chitin</c:v>
                </c:pt>
                <c:pt idx="53">
                  <c:v>defense response, incompatible interaction</c:v>
                </c:pt>
                <c:pt idx="54">
                  <c:v>response to fungus</c:v>
                </c:pt>
                <c:pt idx="55">
                  <c:v>organ senescence</c:v>
                </c:pt>
                <c:pt idx="56">
                  <c:v>defense response to bacterium, incompatible interaction</c:v>
                </c:pt>
                <c:pt idx="57">
                  <c:v>regulation of cell death</c:v>
                </c:pt>
                <c:pt idx="58">
                  <c:v>regulation of programmed cell death</c:v>
                </c:pt>
                <c:pt idx="59">
                  <c:v>regulation of immune system process</c:v>
                </c:pt>
                <c:pt idx="60">
                  <c:v>regulation of immune response</c:v>
                </c:pt>
                <c:pt idx="61">
                  <c:v>toxin metabolic process</c:v>
                </c:pt>
                <c:pt idx="62">
                  <c:v>toxin catabolic process</c:v>
                </c:pt>
                <c:pt idx="63">
                  <c:v>regulation of response to stress</c:v>
                </c:pt>
                <c:pt idx="64">
                  <c:v>host programmed cell death induced by symbiont</c:v>
                </c:pt>
                <c:pt idx="65">
                  <c:v>plant-type hypersensitive response</c:v>
                </c:pt>
                <c:pt idx="66">
                  <c:v>defense response to fungus</c:v>
                </c:pt>
                <c:pt idx="67">
                  <c:v>regulation of defense response</c:v>
                </c:pt>
                <c:pt idx="68">
                  <c:v>salicylic acid mediated signaling pathway</c:v>
                </c:pt>
                <c:pt idx="69">
                  <c:v>lipid localization</c:v>
                </c:pt>
                <c:pt idx="70">
                  <c:v>systemic acquired resistance</c:v>
                </c:pt>
                <c:pt idx="71">
                  <c:v>negative regulation of defense response</c:v>
                </c:pt>
              </c:strCache>
            </c:strRef>
          </c:cat>
          <c:val>
            <c:numRef>
              <c:f>[1]Sheet7!$E$2:$E$73</c:f>
              <c:numCache>
                <c:formatCode>General</c:formatCode>
                <c:ptCount val="72"/>
                <c:pt idx="0">
                  <c:v>3687</c:v>
                </c:pt>
                <c:pt idx="1">
                  <c:v>1176</c:v>
                </c:pt>
                <c:pt idx="2">
                  <c:v>606</c:v>
                </c:pt>
                <c:pt idx="3">
                  <c:v>757</c:v>
                </c:pt>
                <c:pt idx="4">
                  <c:v>404</c:v>
                </c:pt>
                <c:pt idx="5">
                  <c:v>277</c:v>
                </c:pt>
                <c:pt idx="6">
                  <c:v>373</c:v>
                </c:pt>
                <c:pt idx="7">
                  <c:v>824</c:v>
                </c:pt>
                <c:pt idx="8">
                  <c:v>3398</c:v>
                </c:pt>
                <c:pt idx="9">
                  <c:v>358</c:v>
                </c:pt>
                <c:pt idx="10">
                  <c:v>211</c:v>
                </c:pt>
                <c:pt idx="11">
                  <c:v>398</c:v>
                </c:pt>
                <c:pt idx="12">
                  <c:v>1838</c:v>
                </c:pt>
                <c:pt idx="13">
                  <c:v>1904</c:v>
                </c:pt>
                <c:pt idx="14">
                  <c:v>354</c:v>
                </c:pt>
                <c:pt idx="15">
                  <c:v>172</c:v>
                </c:pt>
                <c:pt idx="16">
                  <c:v>1072</c:v>
                </c:pt>
                <c:pt idx="17">
                  <c:v>425</c:v>
                </c:pt>
                <c:pt idx="18">
                  <c:v>209</c:v>
                </c:pt>
                <c:pt idx="19">
                  <c:v>237</c:v>
                </c:pt>
                <c:pt idx="20">
                  <c:v>237</c:v>
                </c:pt>
                <c:pt idx="21">
                  <c:v>141</c:v>
                </c:pt>
                <c:pt idx="22">
                  <c:v>86</c:v>
                </c:pt>
                <c:pt idx="23">
                  <c:v>303</c:v>
                </c:pt>
                <c:pt idx="24">
                  <c:v>267</c:v>
                </c:pt>
                <c:pt idx="25">
                  <c:v>206</c:v>
                </c:pt>
                <c:pt idx="26">
                  <c:v>63</c:v>
                </c:pt>
                <c:pt idx="27">
                  <c:v>141</c:v>
                </c:pt>
                <c:pt idx="28">
                  <c:v>646</c:v>
                </c:pt>
                <c:pt idx="29">
                  <c:v>120</c:v>
                </c:pt>
                <c:pt idx="30">
                  <c:v>672</c:v>
                </c:pt>
                <c:pt idx="31">
                  <c:v>52</c:v>
                </c:pt>
                <c:pt idx="32">
                  <c:v>278</c:v>
                </c:pt>
                <c:pt idx="33">
                  <c:v>535</c:v>
                </c:pt>
                <c:pt idx="34">
                  <c:v>295</c:v>
                </c:pt>
                <c:pt idx="35">
                  <c:v>294</c:v>
                </c:pt>
                <c:pt idx="36">
                  <c:v>47</c:v>
                </c:pt>
                <c:pt idx="37">
                  <c:v>47</c:v>
                </c:pt>
                <c:pt idx="38">
                  <c:v>39</c:v>
                </c:pt>
                <c:pt idx="39">
                  <c:v>46</c:v>
                </c:pt>
                <c:pt idx="40">
                  <c:v>153</c:v>
                </c:pt>
                <c:pt idx="41">
                  <c:v>493</c:v>
                </c:pt>
                <c:pt idx="42">
                  <c:v>207</c:v>
                </c:pt>
                <c:pt idx="43">
                  <c:v>146</c:v>
                </c:pt>
                <c:pt idx="44">
                  <c:v>51</c:v>
                </c:pt>
                <c:pt idx="45">
                  <c:v>51</c:v>
                </c:pt>
                <c:pt idx="46">
                  <c:v>79</c:v>
                </c:pt>
                <c:pt idx="47">
                  <c:v>132</c:v>
                </c:pt>
                <c:pt idx="48">
                  <c:v>177</c:v>
                </c:pt>
                <c:pt idx="49">
                  <c:v>235</c:v>
                </c:pt>
                <c:pt idx="50">
                  <c:v>32</c:v>
                </c:pt>
                <c:pt idx="51">
                  <c:v>31</c:v>
                </c:pt>
                <c:pt idx="52">
                  <c:v>128</c:v>
                </c:pt>
                <c:pt idx="53">
                  <c:v>97</c:v>
                </c:pt>
                <c:pt idx="54">
                  <c:v>125</c:v>
                </c:pt>
                <c:pt idx="55">
                  <c:v>26</c:v>
                </c:pt>
                <c:pt idx="56">
                  <c:v>26</c:v>
                </c:pt>
                <c:pt idx="57">
                  <c:v>30</c:v>
                </c:pt>
                <c:pt idx="58">
                  <c:v>30</c:v>
                </c:pt>
                <c:pt idx="59">
                  <c:v>33</c:v>
                </c:pt>
                <c:pt idx="60">
                  <c:v>33</c:v>
                </c:pt>
                <c:pt idx="61">
                  <c:v>47</c:v>
                </c:pt>
                <c:pt idx="62">
                  <c:v>47</c:v>
                </c:pt>
                <c:pt idx="63">
                  <c:v>61</c:v>
                </c:pt>
                <c:pt idx="64">
                  <c:v>36</c:v>
                </c:pt>
                <c:pt idx="65">
                  <c:v>35</c:v>
                </c:pt>
                <c:pt idx="66">
                  <c:v>86</c:v>
                </c:pt>
                <c:pt idx="67">
                  <c:v>52</c:v>
                </c:pt>
                <c:pt idx="68">
                  <c:v>28</c:v>
                </c:pt>
                <c:pt idx="69">
                  <c:v>18</c:v>
                </c:pt>
                <c:pt idx="70">
                  <c:v>32</c:v>
                </c:pt>
                <c:pt idx="71">
                  <c:v>14</c:v>
                </c:pt>
              </c:numCache>
            </c:numRef>
          </c:val>
        </c:ser>
        <c:ser>
          <c:idx val="2"/>
          <c:order val="2"/>
          <c:tx>
            <c:strRef>
              <c:f>[1]Sheet7!$F$1</c:f>
              <c:strCache>
                <c:ptCount val="1"/>
                <c:pt idx="0">
                  <c:v>percentage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7!$C$2:$C$73</c:f>
              <c:strCache>
                <c:ptCount val="72"/>
                <c:pt idx="0">
                  <c:v>biological regulation</c:v>
                </c:pt>
                <c:pt idx="1">
                  <c:v>response to abiotic stimulus</c:v>
                </c:pt>
                <c:pt idx="2">
                  <c:v>cellular response to stimulus</c:v>
                </c:pt>
                <c:pt idx="3">
                  <c:v>response to hormone stimulus</c:v>
                </c:pt>
                <c:pt idx="4">
                  <c:v>response to osmotic stress</c:v>
                </c:pt>
                <c:pt idx="5">
                  <c:v>cellular response to stress</c:v>
                </c:pt>
                <c:pt idx="6">
                  <c:v>response to salt stress</c:v>
                </c:pt>
                <c:pt idx="7">
                  <c:v>response to endogenous stimulus</c:v>
                </c:pt>
                <c:pt idx="8">
                  <c:v>response to stimulus</c:v>
                </c:pt>
                <c:pt idx="9">
                  <c:v>response to temperature stimulus</c:v>
                </c:pt>
                <c:pt idx="10">
                  <c:v>metal ion transport</c:v>
                </c:pt>
                <c:pt idx="11">
                  <c:v>response to inorganic substance</c:v>
                </c:pt>
                <c:pt idx="12">
                  <c:v>response to chemical stimulus</c:v>
                </c:pt>
                <c:pt idx="13">
                  <c:v>response to stress</c:v>
                </c:pt>
                <c:pt idx="14">
                  <c:v>cellular aromatic compound metabolic process</c:v>
                </c:pt>
                <c:pt idx="15">
                  <c:v>sulfur metabolic process</c:v>
                </c:pt>
                <c:pt idx="16">
                  <c:v>response to organic substance</c:v>
                </c:pt>
                <c:pt idx="17">
                  <c:v>secondary metabolic process</c:v>
                </c:pt>
                <c:pt idx="18">
                  <c:v>aromatic compound biosynthetic process</c:v>
                </c:pt>
                <c:pt idx="19">
                  <c:v>death</c:v>
                </c:pt>
                <c:pt idx="20">
                  <c:v>cell death</c:v>
                </c:pt>
                <c:pt idx="21">
                  <c:v>response to ethylene stimulus</c:v>
                </c:pt>
                <c:pt idx="22">
                  <c:v>sulfur compound biosynthetic process</c:v>
                </c:pt>
                <c:pt idx="23">
                  <c:v>response to external stimulus</c:v>
                </c:pt>
                <c:pt idx="24">
                  <c:v>response to oxidative stress</c:v>
                </c:pt>
                <c:pt idx="25">
                  <c:v>programmed cell death</c:v>
                </c:pt>
                <c:pt idx="26">
                  <c:v>negative regulation of response to stimulus</c:v>
                </c:pt>
                <c:pt idx="27">
                  <c:v>regulation of response to stimulus</c:v>
                </c:pt>
                <c:pt idx="28">
                  <c:v>multi-organism process</c:v>
                </c:pt>
                <c:pt idx="29">
                  <c:v>response to heat</c:v>
                </c:pt>
                <c:pt idx="30">
                  <c:v>defense response</c:v>
                </c:pt>
                <c:pt idx="31">
                  <c:v>response to reactive oxygen species</c:v>
                </c:pt>
                <c:pt idx="32">
                  <c:v>innate immune response</c:v>
                </c:pt>
                <c:pt idx="33">
                  <c:v>response to biotic stimulus</c:v>
                </c:pt>
                <c:pt idx="34">
                  <c:v>immune system process</c:v>
                </c:pt>
                <c:pt idx="35">
                  <c:v>immune response</c:v>
                </c:pt>
                <c:pt idx="36">
                  <c:v>response to disaccharide stimulus</c:v>
                </c:pt>
                <c:pt idx="37">
                  <c:v>response to sucrose stimulus</c:v>
                </c:pt>
                <c:pt idx="38">
                  <c:v>response to virus</c:v>
                </c:pt>
                <c:pt idx="39">
                  <c:v>indole derivative biosynthetic process</c:v>
                </c:pt>
                <c:pt idx="40">
                  <c:v>response to jasmonic acid stimulus</c:v>
                </c:pt>
                <c:pt idx="41">
                  <c:v>response to other organism</c:v>
                </c:pt>
                <c:pt idx="42">
                  <c:v>response to carbohydrate stimulus</c:v>
                </c:pt>
                <c:pt idx="43">
                  <c:v>response to wounding</c:v>
                </c:pt>
                <c:pt idx="44">
                  <c:v>indole derivative metabolic process</c:v>
                </c:pt>
                <c:pt idx="45">
                  <c:v>indole and derivative metabolic process</c:v>
                </c:pt>
                <c:pt idx="46">
                  <c:v>aging</c:v>
                </c:pt>
                <c:pt idx="47">
                  <c:v>response to salicylic acid stimulus</c:v>
                </c:pt>
                <c:pt idx="48">
                  <c:v>defense response to bacterium</c:v>
                </c:pt>
                <c:pt idx="49">
                  <c:v>response to bacterium</c:v>
                </c:pt>
                <c:pt idx="50">
                  <c:v>senescence</c:v>
                </c:pt>
                <c:pt idx="51">
                  <c:v>regulation of innate immune response</c:v>
                </c:pt>
                <c:pt idx="52">
                  <c:v>response to chitin</c:v>
                </c:pt>
                <c:pt idx="53">
                  <c:v>defense response, incompatible interaction</c:v>
                </c:pt>
                <c:pt idx="54">
                  <c:v>response to fungus</c:v>
                </c:pt>
                <c:pt idx="55">
                  <c:v>organ senescence</c:v>
                </c:pt>
                <c:pt idx="56">
                  <c:v>defense response to bacterium, incompatible interaction</c:v>
                </c:pt>
                <c:pt idx="57">
                  <c:v>regulation of cell death</c:v>
                </c:pt>
                <c:pt idx="58">
                  <c:v>regulation of programmed cell death</c:v>
                </c:pt>
                <c:pt idx="59">
                  <c:v>regulation of immune system process</c:v>
                </c:pt>
                <c:pt idx="60">
                  <c:v>regulation of immune response</c:v>
                </c:pt>
                <c:pt idx="61">
                  <c:v>toxin metabolic process</c:v>
                </c:pt>
                <c:pt idx="62">
                  <c:v>toxin catabolic process</c:v>
                </c:pt>
                <c:pt idx="63">
                  <c:v>regulation of response to stress</c:v>
                </c:pt>
                <c:pt idx="64">
                  <c:v>host programmed cell death induced by symbiont</c:v>
                </c:pt>
                <c:pt idx="65">
                  <c:v>plant-type hypersensitive response</c:v>
                </c:pt>
                <c:pt idx="66">
                  <c:v>defense response to fungus</c:v>
                </c:pt>
                <c:pt idx="67">
                  <c:v>regulation of defense response</c:v>
                </c:pt>
                <c:pt idx="68">
                  <c:v>salicylic acid mediated signaling pathway</c:v>
                </c:pt>
                <c:pt idx="69">
                  <c:v>lipid localization</c:v>
                </c:pt>
                <c:pt idx="70">
                  <c:v>systemic acquired resistance</c:v>
                </c:pt>
                <c:pt idx="71">
                  <c:v>negative regulation of defense response</c:v>
                </c:pt>
              </c:strCache>
            </c:strRef>
          </c:cat>
          <c:val>
            <c:numRef>
              <c:f>[1]Sheet7!$F$2:$F$73</c:f>
              <c:numCache>
                <c:formatCode>General</c:formatCode>
                <c:ptCount val="72"/>
                <c:pt idx="0">
                  <c:v>0.0265798752373203</c:v>
                </c:pt>
                <c:pt idx="1">
                  <c:v>0.0416666666666667</c:v>
                </c:pt>
                <c:pt idx="2">
                  <c:v>0.0429042904290429</c:v>
                </c:pt>
                <c:pt idx="3">
                  <c:v>0.0435931307793923</c:v>
                </c:pt>
                <c:pt idx="4">
                  <c:v>0.0495049504950495</c:v>
                </c:pt>
                <c:pt idx="5">
                  <c:v>0.0505415162454874</c:v>
                </c:pt>
                <c:pt idx="6">
                  <c:v>0.0509383378016086</c:v>
                </c:pt>
                <c:pt idx="7">
                  <c:v>0.0509708737864078</c:v>
                </c:pt>
                <c:pt idx="8">
                  <c:v>0.0529723366686286</c:v>
                </c:pt>
                <c:pt idx="9">
                  <c:v>0.0558659217877095</c:v>
                </c:pt>
                <c:pt idx="10">
                  <c:v>0.0568720379146919</c:v>
                </c:pt>
                <c:pt idx="11">
                  <c:v>0.0577889447236181</c:v>
                </c:pt>
                <c:pt idx="12">
                  <c:v>0.05930359085963</c:v>
                </c:pt>
                <c:pt idx="13">
                  <c:v>0.0614495798319328</c:v>
                </c:pt>
                <c:pt idx="14">
                  <c:v>0.0621468926553672</c:v>
                </c:pt>
                <c:pt idx="15">
                  <c:v>0.063953488372093</c:v>
                </c:pt>
                <c:pt idx="16">
                  <c:v>0.0662313432835821</c:v>
                </c:pt>
                <c:pt idx="17">
                  <c:v>0.0705882352941177</c:v>
                </c:pt>
                <c:pt idx="18">
                  <c:v>0.0717703349282297</c:v>
                </c:pt>
                <c:pt idx="19">
                  <c:v>0.0759493670886076</c:v>
                </c:pt>
                <c:pt idx="20">
                  <c:v>0.0759493670886076</c:v>
                </c:pt>
                <c:pt idx="21">
                  <c:v>0.0780141843971631</c:v>
                </c:pt>
                <c:pt idx="22">
                  <c:v>0.0813953488372093</c:v>
                </c:pt>
                <c:pt idx="23">
                  <c:v>0.0858085808580858</c:v>
                </c:pt>
                <c:pt idx="24">
                  <c:v>0.0861423220973783</c:v>
                </c:pt>
                <c:pt idx="25">
                  <c:v>0.087378640776699</c:v>
                </c:pt>
                <c:pt idx="26">
                  <c:v>0.0952380952380952</c:v>
                </c:pt>
                <c:pt idx="27">
                  <c:v>0.099290780141844</c:v>
                </c:pt>
                <c:pt idx="28">
                  <c:v>0.10061919504644</c:v>
                </c:pt>
                <c:pt idx="29">
                  <c:v>0.108333333333333</c:v>
                </c:pt>
                <c:pt idx="30">
                  <c:v>0.108630952380952</c:v>
                </c:pt>
                <c:pt idx="31">
                  <c:v>0.115384615384615</c:v>
                </c:pt>
                <c:pt idx="32">
                  <c:v>0.118705035971223</c:v>
                </c:pt>
                <c:pt idx="33">
                  <c:v>0.123364485981308</c:v>
                </c:pt>
                <c:pt idx="34">
                  <c:v>0.125423728813559</c:v>
                </c:pt>
                <c:pt idx="35">
                  <c:v>0.125850340136054</c:v>
                </c:pt>
                <c:pt idx="36">
                  <c:v>0.127659574468085</c:v>
                </c:pt>
                <c:pt idx="37">
                  <c:v>0.127659574468085</c:v>
                </c:pt>
                <c:pt idx="38">
                  <c:v>0.128205128205128</c:v>
                </c:pt>
                <c:pt idx="39">
                  <c:v>0.130434782608696</c:v>
                </c:pt>
                <c:pt idx="40">
                  <c:v>0.130718954248366</c:v>
                </c:pt>
                <c:pt idx="41">
                  <c:v>0.13184584178499</c:v>
                </c:pt>
                <c:pt idx="42">
                  <c:v>0.135265700483092</c:v>
                </c:pt>
                <c:pt idx="43">
                  <c:v>0.136986301369863</c:v>
                </c:pt>
                <c:pt idx="44">
                  <c:v>0.137254901960784</c:v>
                </c:pt>
                <c:pt idx="45">
                  <c:v>0.137254901960784</c:v>
                </c:pt>
                <c:pt idx="46">
                  <c:v>0.139240506329114</c:v>
                </c:pt>
                <c:pt idx="47">
                  <c:v>0.143939393939394</c:v>
                </c:pt>
                <c:pt idx="48">
                  <c:v>0.152542372881356</c:v>
                </c:pt>
                <c:pt idx="49">
                  <c:v>0.153191489361702</c:v>
                </c:pt>
                <c:pt idx="50">
                  <c:v>0.15625</c:v>
                </c:pt>
                <c:pt idx="51">
                  <c:v>0.161290322580645</c:v>
                </c:pt>
                <c:pt idx="52">
                  <c:v>0.171875</c:v>
                </c:pt>
                <c:pt idx="53">
                  <c:v>0.185567010309278</c:v>
                </c:pt>
                <c:pt idx="54">
                  <c:v>0.192</c:v>
                </c:pt>
                <c:pt idx="55">
                  <c:v>0.192307692307692</c:v>
                </c:pt>
                <c:pt idx="56">
                  <c:v>0.192307692307692</c:v>
                </c:pt>
                <c:pt idx="57">
                  <c:v>0.2</c:v>
                </c:pt>
                <c:pt idx="58">
                  <c:v>0.2</c:v>
                </c:pt>
                <c:pt idx="59">
                  <c:v>0.212121212121212</c:v>
                </c:pt>
                <c:pt idx="60">
                  <c:v>0.212121212121212</c:v>
                </c:pt>
                <c:pt idx="61">
                  <c:v>0.212765957446809</c:v>
                </c:pt>
                <c:pt idx="62">
                  <c:v>0.212765957446809</c:v>
                </c:pt>
                <c:pt idx="63">
                  <c:v>0.213114754098361</c:v>
                </c:pt>
                <c:pt idx="64">
                  <c:v>0.222222222222222</c:v>
                </c:pt>
                <c:pt idx="65">
                  <c:v>0.228571428571429</c:v>
                </c:pt>
                <c:pt idx="66">
                  <c:v>0.244186046511628</c:v>
                </c:pt>
                <c:pt idx="67">
                  <c:v>0.25</c:v>
                </c:pt>
                <c:pt idx="68">
                  <c:v>0.25</c:v>
                </c:pt>
                <c:pt idx="69">
                  <c:v>0.333333333333333</c:v>
                </c:pt>
                <c:pt idx="70">
                  <c:v>0.34375</c:v>
                </c:pt>
                <c:pt idx="71">
                  <c:v>0.428571428571429</c:v>
                </c:pt>
              </c:numCache>
            </c:numRef>
          </c:val>
        </c:ser>
        <c:gapWidth val="150"/>
        <c:overlap val="100"/>
        <c:axId val="85141982"/>
        <c:axId val="68887437"/>
      </c:barChart>
      <c:catAx>
        <c:axId val="851419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8887437"/>
        <c:crossesAt val="0"/>
        <c:auto val="1"/>
        <c:lblAlgn val="ctr"/>
        <c:lblOffset val="100"/>
        <c:noMultiLvlLbl val="0"/>
      </c:catAx>
      <c:valAx>
        <c:axId val="6888743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514198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4513726088585"/>
          <c:y val="0.469249888471098"/>
          <c:w val="0.0479546116605862"/>
          <c:h val="0.05958829902491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01740238577726"/>
          <c:y val="0.0386090931352543"/>
          <c:w val="0.905717926755385"/>
          <c:h val="0.955105705656681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[1]Sheet8!$D$1</c:f>
              <c:strCache>
                <c:ptCount val="1"/>
                <c:pt idx="0">
                  <c:v>Number in input lis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8!$C$2:$C$10</c:f>
              <c:strCache>
                <c:ptCount val="9"/>
                <c:pt idx="0">
                  <c:v>catalytic activity</c:v>
                </c:pt>
                <c:pt idx="1">
                  <c:v>transferase activity</c:v>
                </c:pt>
                <c:pt idx="2">
                  <c:v>oxidoreductase activity</c:v>
                </c:pt>
                <c:pt idx="3">
                  <c:v>electron carrier activity</c:v>
                </c:pt>
                <c:pt idx="4">
                  <c:v>calcium ion binding</c:v>
                </c:pt>
                <c:pt idx="5">
                  <c:v>UDP-glycosyltransferase activity</c:v>
                </c:pt>
                <c:pt idx="6">
                  <c:v>transferase activity, transferring alkyl or aryl (other than methyl) groups</c:v>
                </c:pt>
                <c:pt idx="7">
                  <c:v>UDP-glucosyltransferase activity</c:v>
                </c:pt>
                <c:pt idx="8">
                  <c:v>glutathione transferase activity</c:v>
                </c:pt>
              </c:strCache>
            </c:strRef>
          </c:cat>
          <c:val>
            <c:numRef>
              <c:f>[1]Sheet8!$D$2:$D$10</c:f>
              <c:numCache>
                <c:formatCode>General</c:formatCode>
                <c:ptCount val="9"/>
                <c:pt idx="0">
                  <c:v>213</c:v>
                </c:pt>
                <c:pt idx="1">
                  <c:v>81</c:v>
                </c:pt>
                <c:pt idx="2">
                  <c:v>51</c:v>
                </c:pt>
                <c:pt idx="3">
                  <c:v>23</c:v>
                </c:pt>
                <c:pt idx="4">
                  <c:v>13</c:v>
                </c:pt>
                <c:pt idx="5">
                  <c:v>13</c:v>
                </c:pt>
                <c:pt idx="6">
                  <c:v>10</c:v>
                </c:pt>
                <c:pt idx="7">
                  <c:v>7</c:v>
                </c:pt>
                <c:pt idx="8">
                  <c:v>10</c:v>
                </c:pt>
              </c:numCache>
            </c:numRef>
          </c:val>
        </c:ser>
        <c:ser>
          <c:idx val="1"/>
          <c:order val="1"/>
          <c:tx>
            <c:strRef>
              <c:f>[1]Sheet8!$E$1</c:f>
              <c:strCache>
                <c:ptCount val="1"/>
                <c:pt idx="0">
                  <c:v>Number in BG/Ref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8!$C$2:$C$10</c:f>
              <c:strCache>
                <c:ptCount val="9"/>
                <c:pt idx="0">
                  <c:v>catalytic activity</c:v>
                </c:pt>
                <c:pt idx="1">
                  <c:v>transferase activity</c:v>
                </c:pt>
                <c:pt idx="2">
                  <c:v>oxidoreductase activity</c:v>
                </c:pt>
                <c:pt idx="3">
                  <c:v>electron carrier activity</c:v>
                </c:pt>
                <c:pt idx="4">
                  <c:v>calcium ion binding</c:v>
                </c:pt>
                <c:pt idx="5">
                  <c:v>UDP-glycosyltransferase activity</c:v>
                </c:pt>
                <c:pt idx="6">
                  <c:v>transferase activity, transferring alkyl or aryl (other than methyl) groups</c:v>
                </c:pt>
                <c:pt idx="7">
                  <c:v>UDP-glucosyltransferase activity</c:v>
                </c:pt>
                <c:pt idx="8">
                  <c:v>glutathione transferase activity</c:v>
                </c:pt>
              </c:strCache>
            </c:strRef>
          </c:cat>
          <c:val>
            <c:numRef>
              <c:f>[1]Sheet8!$E$2:$E$10</c:f>
              <c:numCache>
                <c:formatCode>General</c:formatCode>
                <c:ptCount val="9"/>
                <c:pt idx="0">
                  <c:v>7920</c:v>
                </c:pt>
                <c:pt idx="1">
                  <c:v>2759</c:v>
                </c:pt>
                <c:pt idx="2">
                  <c:v>1436</c:v>
                </c:pt>
                <c:pt idx="3">
                  <c:v>505</c:v>
                </c:pt>
                <c:pt idx="4">
                  <c:v>217</c:v>
                </c:pt>
                <c:pt idx="5">
                  <c:v>192</c:v>
                </c:pt>
                <c:pt idx="6">
                  <c:v>123</c:v>
                </c:pt>
                <c:pt idx="7">
                  <c:v>67</c:v>
                </c:pt>
                <c:pt idx="8">
                  <c:v>49</c:v>
                </c:pt>
              </c:numCache>
            </c:numRef>
          </c:val>
        </c:ser>
        <c:ser>
          <c:idx val="2"/>
          <c:order val="2"/>
          <c:tx>
            <c:strRef>
              <c:f>[1]Sheet8!$F$1</c:f>
              <c:strCache>
                <c:ptCount val="1"/>
                <c:pt idx="0">
                  <c:v>percentage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8!$C$2:$C$10</c:f>
              <c:strCache>
                <c:ptCount val="9"/>
                <c:pt idx="0">
                  <c:v>catalytic activity</c:v>
                </c:pt>
                <c:pt idx="1">
                  <c:v>transferase activity</c:v>
                </c:pt>
                <c:pt idx="2">
                  <c:v>oxidoreductase activity</c:v>
                </c:pt>
                <c:pt idx="3">
                  <c:v>electron carrier activity</c:v>
                </c:pt>
                <c:pt idx="4">
                  <c:v>calcium ion binding</c:v>
                </c:pt>
                <c:pt idx="5">
                  <c:v>UDP-glycosyltransferase activity</c:v>
                </c:pt>
                <c:pt idx="6">
                  <c:v>transferase activity, transferring alkyl or aryl (other than methyl) groups</c:v>
                </c:pt>
                <c:pt idx="7">
                  <c:v>UDP-glucosyltransferase activity</c:v>
                </c:pt>
                <c:pt idx="8">
                  <c:v>glutathione transferase activity</c:v>
                </c:pt>
              </c:strCache>
            </c:strRef>
          </c:cat>
          <c:val>
            <c:numRef>
              <c:f>[1]Sheet8!$F$2:$F$10</c:f>
              <c:numCache>
                <c:formatCode>General</c:formatCode>
                <c:ptCount val="9"/>
                <c:pt idx="0">
                  <c:v>0.0268939393939394</c:v>
                </c:pt>
                <c:pt idx="1">
                  <c:v>0.0293584632113084</c:v>
                </c:pt>
                <c:pt idx="2">
                  <c:v>0.0355153203342618</c:v>
                </c:pt>
                <c:pt idx="3">
                  <c:v>0.0455445544554455</c:v>
                </c:pt>
                <c:pt idx="4">
                  <c:v>0.0599078341013825</c:v>
                </c:pt>
                <c:pt idx="5">
                  <c:v>0.0677083333333333</c:v>
                </c:pt>
                <c:pt idx="6">
                  <c:v>0.0813008130081301</c:v>
                </c:pt>
                <c:pt idx="7">
                  <c:v>0.104477611940299</c:v>
                </c:pt>
                <c:pt idx="8">
                  <c:v>0.204081632653061</c:v>
                </c:pt>
              </c:numCache>
            </c:numRef>
          </c:val>
        </c:ser>
        <c:gapWidth val="150"/>
        <c:overlap val="100"/>
        <c:axId val="62340945"/>
        <c:axId val="54233316"/>
      </c:barChart>
      <c:catAx>
        <c:axId val="623409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4233316"/>
        <c:crossesAt val="0"/>
        <c:auto val="1"/>
        <c:lblAlgn val="ctr"/>
        <c:lblOffset val="100"/>
        <c:noMultiLvlLbl val="0"/>
      </c:catAx>
      <c:valAx>
        <c:axId val="5423331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234094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17354335972591"/>
          <c:y val="0.422087992816913"/>
          <c:w val="0.072220945536591"/>
          <c:h val="0.15264060076728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395428380745808"/>
          <c:w val="0.897802962521125"/>
          <c:h val="0.954200383749062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[1]Sheet9!$D$1</c:f>
              <c:strCache>
                <c:ptCount val="1"/>
                <c:pt idx="0">
                  <c:v>Number in input list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9!$C$2:$C$9</c:f>
              <c:strCache>
                <c:ptCount val="8"/>
                <c:pt idx="0">
                  <c:v>endomembrane system</c:v>
                </c:pt>
                <c:pt idx="1">
                  <c:v>plasma membrane</c:v>
                </c:pt>
                <c:pt idx="2">
                  <c:v>vacuole</c:v>
                </c:pt>
                <c:pt idx="3">
                  <c:v>plant-type cell wall</c:v>
                </c:pt>
                <c:pt idx="4">
                  <c:v>extracellular region</c:v>
                </c:pt>
                <c:pt idx="5">
                  <c:v>external encapsulating structure</c:v>
                </c:pt>
                <c:pt idx="6">
                  <c:v>cell wall</c:v>
                </c:pt>
                <c:pt idx="7">
                  <c:v>apoplast</c:v>
                </c:pt>
              </c:strCache>
            </c:strRef>
          </c:cat>
          <c:val>
            <c:numRef>
              <c:f>[1]Sheet9!$D$2:$D$9</c:f>
              <c:numCache>
                <c:formatCode>General</c:formatCode>
                <c:ptCount val="8"/>
                <c:pt idx="0">
                  <c:v>94</c:v>
                </c:pt>
                <c:pt idx="1">
                  <c:v>61</c:v>
                </c:pt>
                <c:pt idx="2">
                  <c:v>23</c:v>
                </c:pt>
                <c:pt idx="3">
                  <c:v>15</c:v>
                </c:pt>
                <c:pt idx="4">
                  <c:v>27</c:v>
                </c:pt>
                <c:pt idx="5">
                  <c:v>36</c:v>
                </c:pt>
                <c:pt idx="6">
                  <c:v>36</c:v>
                </c:pt>
                <c:pt idx="7">
                  <c:v>21</c:v>
                </c:pt>
              </c:numCache>
            </c:numRef>
          </c:val>
        </c:ser>
        <c:ser>
          <c:idx val="1"/>
          <c:order val="1"/>
          <c:tx>
            <c:strRef>
              <c:f>[1]Sheet9!$E$1</c:f>
              <c:strCache>
                <c:ptCount val="1"/>
                <c:pt idx="0">
                  <c:v>Number in BG/Ref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9!$C$2:$C$9</c:f>
              <c:strCache>
                <c:ptCount val="8"/>
                <c:pt idx="0">
                  <c:v>endomembrane system</c:v>
                </c:pt>
                <c:pt idx="1">
                  <c:v>plasma membrane</c:v>
                </c:pt>
                <c:pt idx="2">
                  <c:v>vacuole</c:v>
                </c:pt>
                <c:pt idx="3">
                  <c:v>plant-type cell wall</c:v>
                </c:pt>
                <c:pt idx="4">
                  <c:v>extracellular region</c:v>
                </c:pt>
                <c:pt idx="5">
                  <c:v>external encapsulating structure</c:v>
                </c:pt>
                <c:pt idx="6">
                  <c:v>cell wall</c:v>
                </c:pt>
                <c:pt idx="7">
                  <c:v>apoplast</c:v>
                </c:pt>
              </c:strCache>
            </c:strRef>
          </c:cat>
          <c:val>
            <c:numRef>
              <c:f>[1]Sheet9!$E$2:$E$9</c:f>
              <c:numCache>
                <c:formatCode>General</c:formatCode>
                <c:ptCount val="8"/>
                <c:pt idx="0">
                  <c:v>3391</c:v>
                </c:pt>
                <c:pt idx="1">
                  <c:v>2096</c:v>
                </c:pt>
                <c:pt idx="2">
                  <c:v>592</c:v>
                </c:pt>
                <c:pt idx="3">
                  <c:v>266</c:v>
                </c:pt>
                <c:pt idx="4">
                  <c:v>424</c:v>
                </c:pt>
                <c:pt idx="5">
                  <c:v>561</c:v>
                </c:pt>
                <c:pt idx="6">
                  <c:v>557</c:v>
                </c:pt>
                <c:pt idx="7">
                  <c:v>318</c:v>
                </c:pt>
              </c:numCache>
            </c:numRef>
          </c:val>
        </c:ser>
        <c:ser>
          <c:idx val="2"/>
          <c:order val="2"/>
          <c:tx>
            <c:strRef>
              <c:f>[1]Sheet9!$F$1</c:f>
              <c:strCache>
                <c:ptCount val="1"/>
                <c:pt idx="0">
                  <c:v>percentage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inBase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[1]Sheet9!$C$2:$C$9</c:f>
              <c:strCache>
                <c:ptCount val="8"/>
                <c:pt idx="0">
                  <c:v>endomembrane system</c:v>
                </c:pt>
                <c:pt idx="1">
                  <c:v>plasma membrane</c:v>
                </c:pt>
                <c:pt idx="2">
                  <c:v>vacuole</c:v>
                </c:pt>
                <c:pt idx="3">
                  <c:v>plant-type cell wall</c:v>
                </c:pt>
                <c:pt idx="4">
                  <c:v>extracellular region</c:v>
                </c:pt>
                <c:pt idx="5">
                  <c:v>external encapsulating structure</c:v>
                </c:pt>
                <c:pt idx="6">
                  <c:v>cell wall</c:v>
                </c:pt>
                <c:pt idx="7">
                  <c:v>apoplast</c:v>
                </c:pt>
              </c:strCache>
            </c:strRef>
          </c:cat>
          <c:val>
            <c:numRef>
              <c:f>[1]Sheet9!$F$2:$F$9</c:f>
              <c:numCache>
                <c:formatCode>General</c:formatCode>
                <c:ptCount val="8"/>
                <c:pt idx="0">
                  <c:v>0.027720436449425</c:v>
                </c:pt>
                <c:pt idx="1">
                  <c:v>0.0291030534351145</c:v>
                </c:pt>
                <c:pt idx="2">
                  <c:v>0.0388513513513514</c:v>
                </c:pt>
                <c:pt idx="3">
                  <c:v>0.056390977443609</c:v>
                </c:pt>
                <c:pt idx="4">
                  <c:v>0.0636792452830189</c:v>
                </c:pt>
                <c:pt idx="5">
                  <c:v>0.0641711229946524</c:v>
                </c:pt>
                <c:pt idx="6">
                  <c:v>0.0646319569120287</c:v>
                </c:pt>
                <c:pt idx="7">
                  <c:v>0.0660377358490566</c:v>
                </c:pt>
              </c:numCache>
            </c:numRef>
          </c:val>
        </c:ser>
        <c:gapWidth val="150"/>
        <c:overlap val="100"/>
        <c:axId val="30387606"/>
        <c:axId val="4617759"/>
      </c:barChart>
      <c:catAx>
        <c:axId val="303876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617759"/>
        <c:crossesAt val="0"/>
        <c:auto val="1"/>
        <c:lblAlgn val="ctr"/>
        <c:lblOffset val="100"/>
        <c:noMultiLvlLbl val="0"/>
      </c:catAx>
      <c:valAx>
        <c:axId val="461775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038760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8774232031017"/>
          <c:y val="0.418787019270877"/>
          <c:w val="0.114557444411307"/>
          <c:h val="0.15600233586385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59840</xdr:colOff>
      <xdr:row>0</xdr:row>
      <xdr:rowOff>18720</xdr:rowOff>
    </xdr:from>
    <xdr:to>
      <xdr:col>36</xdr:col>
      <xdr:colOff>279720</xdr:colOff>
      <xdr:row>65</xdr:row>
      <xdr:rowOff>171720</xdr:rowOff>
    </xdr:to>
    <xdr:graphicFrame>
      <xdr:nvGraphicFramePr>
        <xdr:cNvPr id="0" name="Chart 1"/>
        <xdr:cNvGraphicFramePr/>
      </xdr:nvGraphicFramePr>
      <xdr:xfrm>
        <a:off x="159840" y="18720"/>
        <a:ext cx="25951680" cy="11297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24</xdr:col>
      <xdr:colOff>10440</xdr:colOff>
      <xdr:row>25</xdr:row>
      <xdr:rowOff>123840</xdr:rowOff>
    </xdr:to>
    <xdr:graphicFrame>
      <xdr:nvGraphicFramePr>
        <xdr:cNvPr id="1" name="Chart 1"/>
        <xdr:cNvGraphicFramePr/>
      </xdr:nvGraphicFramePr>
      <xdr:xfrm>
        <a:off x="0" y="0"/>
        <a:ext cx="17231760" cy="441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0</xdr:row>
      <xdr:rowOff>0</xdr:rowOff>
    </xdr:from>
    <xdr:to>
      <xdr:col>15</xdr:col>
      <xdr:colOff>100080</xdr:colOff>
      <xdr:row>25</xdr:row>
      <xdr:rowOff>28800</xdr:rowOff>
    </xdr:to>
    <xdr:graphicFrame>
      <xdr:nvGraphicFramePr>
        <xdr:cNvPr id="2" name="Chart 1"/>
        <xdr:cNvGraphicFramePr/>
      </xdr:nvGraphicFramePr>
      <xdr:xfrm>
        <a:off x="0" y="0"/>
        <a:ext cx="10863360" cy="4314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Book1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7"/>
      <sheetName val="Sheet8"/>
      <sheetName val="Sheet9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bioinfo.cau.edu.cn/agriGO/termDetail.php?session=514712847&amp;GO=GO:0050896" TargetMode="External"/><Relationship Id="rId2" Type="http://schemas.openxmlformats.org/officeDocument/2006/relationships/hyperlink" Target="http://bioinfo.cau.edu.cn/agriGO/termDetail.php?session=514712847&amp;GO=GO:0051707" TargetMode="External"/><Relationship Id="rId3" Type="http://schemas.openxmlformats.org/officeDocument/2006/relationships/hyperlink" Target="http://bioinfo.cau.edu.cn/agriGO/termDetail.php?session=514712847&amp;GO=GO:0009607" TargetMode="External"/><Relationship Id="rId4" Type="http://schemas.openxmlformats.org/officeDocument/2006/relationships/hyperlink" Target="http://bioinfo.cau.edu.cn/agriGO/termDetail.php?session=514712847&amp;GO=GO:0006952" TargetMode="External"/><Relationship Id="rId5" Type="http://schemas.openxmlformats.org/officeDocument/2006/relationships/hyperlink" Target="http://bioinfo.cau.edu.cn/agriGO/termDetail.php?session=514712847&amp;GO=GO:0006950" TargetMode="External"/><Relationship Id="rId6" Type="http://schemas.openxmlformats.org/officeDocument/2006/relationships/hyperlink" Target="http://bioinfo.cau.edu.cn/agriGO/termDetail.php?session=514712847&amp;GO=GO:0051704" TargetMode="External"/><Relationship Id="rId7" Type="http://schemas.openxmlformats.org/officeDocument/2006/relationships/hyperlink" Target="http://bioinfo.cau.edu.cn/agriGO/termDetail.php?session=514712847&amp;GO=GO:0042221" TargetMode="External"/><Relationship Id="rId8" Type="http://schemas.openxmlformats.org/officeDocument/2006/relationships/hyperlink" Target="http://bioinfo.cau.edu.cn/agriGO/termDetail.php?session=514712847&amp;GO=GO:0009617" TargetMode="External"/><Relationship Id="rId9" Type="http://schemas.openxmlformats.org/officeDocument/2006/relationships/hyperlink" Target="http://bioinfo.cau.edu.cn/agriGO/termDetail.php?session=514712847&amp;GO=GO:0010033" TargetMode="External"/><Relationship Id="rId10" Type="http://schemas.openxmlformats.org/officeDocument/2006/relationships/hyperlink" Target="http://bioinfo.cau.edu.cn/agriGO/termDetail.php?session=514712847&amp;GO=GO:0006955" TargetMode="External"/><Relationship Id="rId11" Type="http://schemas.openxmlformats.org/officeDocument/2006/relationships/hyperlink" Target="http://bioinfo.cau.edu.cn/agriGO/termDetail.php?session=514712847&amp;GO=GO:0002376" TargetMode="External"/><Relationship Id="rId12" Type="http://schemas.openxmlformats.org/officeDocument/2006/relationships/hyperlink" Target="http://bioinfo.cau.edu.cn/agriGO/termDetail.php?session=514712847&amp;GO=GO:0050832" TargetMode="External"/><Relationship Id="rId13" Type="http://schemas.openxmlformats.org/officeDocument/2006/relationships/hyperlink" Target="http://bioinfo.cau.edu.cn/agriGO/termDetail.php?session=514712847&amp;GO=GO:0009620" TargetMode="External"/><Relationship Id="rId14" Type="http://schemas.openxmlformats.org/officeDocument/2006/relationships/hyperlink" Target="http://bioinfo.cau.edu.cn/agriGO/termDetail.php?session=514712847&amp;GO=GO:0045087" TargetMode="External"/><Relationship Id="rId15" Type="http://schemas.openxmlformats.org/officeDocument/2006/relationships/hyperlink" Target="http://bioinfo.cau.edu.cn/agriGO/termDetail.php?session=514712847&amp;GO=GO:0042742" TargetMode="External"/><Relationship Id="rId16" Type="http://schemas.openxmlformats.org/officeDocument/2006/relationships/hyperlink" Target="http://bioinfo.cau.edu.cn/agriGO/termDetail.php?session=514712847&amp;GO=GO:0009743" TargetMode="External"/><Relationship Id="rId17" Type="http://schemas.openxmlformats.org/officeDocument/2006/relationships/hyperlink" Target="http://bioinfo.cau.edu.cn/agriGO/termDetail.php?session=514712847&amp;GO=GO:0010200" TargetMode="External"/><Relationship Id="rId18" Type="http://schemas.openxmlformats.org/officeDocument/2006/relationships/hyperlink" Target="http://bioinfo.cau.edu.cn/agriGO/termDetail.php?session=514712847&amp;GO=GO:0009814" TargetMode="External"/><Relationship Id="rId19" Type="http://schemas.openxmlformats.org/officeDocument/2006/relationships/hyperlink" Target="http://bioinfo.cau.edu.cn/agriGO/termDetail.php?session=514712847&amp;GO=GO:0009611" TargetMode="External"/><Relationship Id="rId20" Type="http://schemas.openxmlformats.org/officeDocument/2006/relationships/hyperlink" Target="http://bioinfo.cau.edu.cn/agriGO/termDetail.php?session=514712847&amp;GO=GO:0009751" TargetMode="External"/><Relationship Id="rId21" Type="http://schemas.openxmlformats.org/officeDocument/2006/relationships/hyperlink" Target="http://bioinfo.cau.edu.cn/agriGO/termDetail.php?session=514712847&amp;GO=GO:0009753" TargetMode="External"/><Relationship Id="rId22" Type="http://schemas.openxmlformats.org/officeDocument/2006/relationships/hyperlink" Target="http://bioinfo.cau.edu.cn/agriGO/termDetail.php?session=514712847&amp;GO=GO:0031347" TargetMode="External"/><Relationship Id="rId23" Type="http://schemas.openxmlformats.org/officeDocument/2006/relationships/hyperlink" Target="http://bioinfo.cau.edu.cn/agriGO/termDetail.php?session=514712847&amp;GO=GO:0009627" TargetMode="External"/><Relationship Id="rId24" Type="http://schemas.openxmlformats.org/officeDocument/2006/relationships/hyperlink" Target="http://bioinfo.cau.edu.cn/agriGO/termDetail.php?session=514712847&amp;GO=GO:0009605" TargetMode="External"/><Relationship Id="rId25" Type="http://schemas.openxmlformats.org/officeDocument/2006/relationships/hyperlink" Target="http://bioinfo.cau.edu.cn/agriGO/termDetail.php?session=514712847&amp;GO=GO:0080134" TargetMode="External"/><Relationship Id="rId26" Type="http://schemas.openxmlformats.org/officeDocument/2006/relationships/hyperlink" Target="http://bioinfo.cau.edu.cn/agriGO/termDetail.php?session=514712847&amp;GO=GO:0019748" TargetMode="External"/><Relationship Id="rId27" Type="http://schemas.openxmlformats.org/officeDocument/2006/relationships/hyperlink" Target="http://bioinfo.cau.edu.cn/agriGO/termDetail.php?session=514712847&amp;GO=GO:0006979" TargetMode="External"/><Relationship Id="rId28" Type="http://schemas.openxmlformats.org/officeDocument/2006/relationships/hyperlink" Target="http://bioinfo.cau.edu.cn/agriGO/termDetail.php?session=514712847&amp;GO=GO:0009719" TargetMode="External"/><Relationship Id="rId29" Type="http://schemas.openxmlformats.org/officeDocument/2006/relationships/hyperlink" Target="http://bioinfo.cau.edu.cn/agriGO/termDetail.php?session=514712847&amp;GO=GO:0009404" TargetMode="External"/><Relationship Id="rId30" Type="http://schemas.openxmlformats.org/officeDocument/2006/relationships/hyperlink" Target="http://bioinfo.cau.edu.cn/agriGO/termDetail.php?session=514712847&amp;GO=GO:0009407" TargetMode="External"/><Relationship Id="rId31" Type="http://schemas.openxmlformats.org/officeDocument/2006/relationships/hyperlink" Target="http://bioinfo.cau.edu.cn/agriGO/termDetail.php?session=514712847&amp;GO=GO:0012501" TargetMode="External"/><Relationship Id="rId32" Type="http://schemas.openxmlformats.org/officeDocument/2006/relationships/hyperlink" Target="http://bioinfo.cau.edu.cn/agriGO/termDetail.php?session=514712847&amp;GO=GO:0007568" TargetMode="External"/><Relationship Id="rId33" Type="http://schemas.openxmlformats.org/officeDocument/2006/relationships/hyperlink" Target="http://bioinfo.cau.edu.cn/agriGO/termDetail.php?session=514712847&amp;GO=GO:0009628" TargetMode="External"/><Relationship Id="rId34" Type="http://schemas.openxmlformats.org/officeDocument/2006/relationships/hyperlink" Target="http://bioinfo.cau.edu.cn/agriGO/termDetail.php?session=514712847&amp;GO=GO:0009626" TargetMode="External"/><Relationship Id="rId35" Type="http://schemas.openxmlformats.org/officeDocument/2006/relationships/hyperlink" Target="http://bioinfo.cau.edu.cn/agriGO/termDetail.php?session=514712847&amp;GO=GO:0031348" TargetMode="External"/><Relationship Id="rId36" Type="http://schemas.openxmlformats.org/officeDocument/2006/relationships/hyperlink" Target="http://bioinfo.cau.edu.cn/agriGO/termDetail.php?session=514712847&amp;GO=GO:0034050" TargetMode="External"/><Relationship Id="rId37" Type="http://schemas.openxmlformats.org/officeDocument/2006/relationships/hyperlink" Target="http://bioinfo.cau.edu.cn/agriGO/termDetail.php?session=514712847&amp;GO=GO:0009408" TargetMode="External"/><Relationship Id="rId38" Type="http://schemas.openxmlformats.org/officeDocument/2006/relationships/hyperlink" Target="http://bioinfo.cau.edu.cn/agriGO/termDetail.php?session=514712847&amp;GO=GO:0048583" TargetMode="External"/><Relationship Id="rId39" Type="http://schemas.openxmlformats.org/officeDocument/2006/relationships/hyperlink" Target="http://bioinfo.cau.edu.cn/agriGO/termDetail.php?session=514712847&amp;GO=GO:0016265" TargetMode="External"/><Relationship Id="rId40" Type="http://schemas.openxmlformats.org/officeDocument/2006/relationships/hyperlink" Target="http://bioinfo.cau.edu.cn/agriGO/termDetail.php?session=514712847&amp;GO=GO:0008219" TargetMode="External"/><Relationship Id="rId41" Type="http://schemas.openxmlformats.org/officeDocument/2006/relationships/hyperlink" Target="http://bioinfo.cau.edu.cn/agriGO/termDetail.php?session=514712847&amp;GO=GO:0009863" TargetMode="External"/><Relationship Id="rId42" Type="http://schemas.openxmlformats.org/officeDocument/2006/relationships/hyperlink" Target="http://bioinfo.cau.edu.cn/agriGO/termDetail.php?session=514712847&amp;GO=GO:0006725" TargetMode="External"/><Relationship Id="rId43" Type="http://schemas.openxmlformats.org/officeDocument/2006/relationships/hyperlink" Target="http://bioinfo.cau.edu.cn/agriGO/termDetail.php?session=514712847&amp;GO=GO:0010876" TargetMode="External"/><Relationship Id="rId44" Type="http://schemas.openxmlformats.org/officeDocument/2006/relationships/hyperlink" Target="http://bioinfo.cau.edu.cn/agriGO/termDetail.php?session=514712847&amp;GO=GO:0010035" TargetMode="External"/><Relationship Id="rId45" Type="http://schemas.openxmlformats.org/officeDocument/2006/relationships/hyperlink" Target="http://bioinfo.cau.edu.cn/agriGO/termDetail.php?session=514712847&amp;GO=GO:0002682" TargetMode="External"/><Relationship Id="rId46" Type="http://schemas.openxmlformats.org/officeDocument/2006/relationships/hyperlink" Target="http://bioinfo.cau.edu.cn/agriGO/termDetail.php?session=514712847&amp;GO=GO:0050776" TargetMode="External"/><Relationship Id="rId47" Type="http://schemas.openxmlformats.org/officeDocument/2006/relationships/hyperlink" Target="http://bioinfo.cau.edu.cn/agriGO/termDetail.php?session=514712847&amp;GO=GO:0019438" TargetMode="External"/><Relationship Id="rId48" Type="http://schemas.openxmlformats.org/officeDocument/2006/relationships/hyperlink" Target="http://bioinfo.cau.edu.cn/agriGO/termDetail.php?session=514712847&amp;GO=GO:0009725" TargetMode="External"/><Relationship Id="rId49" Type="http://schemas.openxmlformats.org/officeDocument/2006/relationships/hyperlink" Target="http://bioinfo.cau.edu.cn/agriGO/termDetail.php?session=514712847&amp;GO=GO:0009266" TargetMode="External"/><Relationship Id="rId50" Type="http://schemas.openxmlformats.org/officeDocument/2006/relationships/hyperlink" Target="http://bioinfo.cau.edu.cn/agriGO/termDetail.php?session=514712847&amp;GO=GO:0010941" TargetMode="External"/><Relationship Id="rId51" Type="http://schemas.openxmlformats.org/officeDocument/2006/relationships/hyperlink" Target="http://bioinfo.cau.edu.cn/agriGO/termDetail.php?session=514712847&amp;GO=GO:0043067" TargetMode="External"/><Relationship Id="rId52" Type="http://schemas.openxmlformats.org/officeDocument/2006/relationships/hyperlink" Target="http://bioinfo.cau.edu.cn/agriGO/termDetail.php?session=514712847&amp;GO=GO:0042434" TargetMode="External"/><Relationship Id="rId53" Type="http://schemas.openxmlformats.org/officeDocument/2006/relationships/hyperlink" Target="http://bioinfo.cau.edu.cn/agriGO/termDetail.php?session=514712847&amp;GO=GO:0042430" TargetMode="External"/><Relationship Id="rId54" Type="http://schemas.openxmlformats.org/officeDocument/2006/relationships/hyperlink" Target="http://bioinfo.cau.edu.cn/agriGO/termDetail.php?session=514712847&amp;GO=GO:0009723" TargetMode="External"/><Relationship Id="rId55" Type="http://schemas.openxmlformats.org/officeDocument/2006/relationships/hyperlink" Target="http://bioinfo.cau.edu.cn/agriGO/termDetail.php?session=514712847&amp;GO=GO:0009651" TargetMode="External"/><Relationship Id="rId56" Type="http://schemas.openxmlformats.org/officeDocument/2006/relationships/hyperlink" Target="http://bioinfo.cau.edu.cn/agriGO/termDetail.php?session=514712847&amp;GO=GO:0006970" TargetMode="External"/><Relationship Id="rId57" Type="http://schemas.openxmlformats.org/officeDocument/2006/relationships/hyperlink" Target="http://bioinfo.cau.edu.cn/agriGO/termDetail.php?session=514712847&amp;GO=GO:0051716" TargetMode="External"/><Relationship Id="rId58" Type="http://schemas.openxmlformats.org/officeDocument/2006/relationships/hyperlink" Target="http://bioinfo.cau.edu.cn/agriGO/termDetail.php?session=514712847&amp;GO=GO:0010260" TargetMode="External"/><Relationship Id="rId59" Type="http://schemas.openxmlformats.org/officeDocument/2006/relationships/hyperlink" Target="http://bioinfo.cau.edu.cn/agriGO/termDetail.php?session=514712847&amp;GO=GO:0009816" TargetMode="External"/><Relationship Id="rId60" Type="http://schemas.openxmlformats.org/officeDocument/2006/relationships/hyperlink" Target="http://bioinfo.cau.edu.cn/agriGO/termDetail.php?session=514712847&amp;GO=GO:0042435" TargetMode="External"/><Relationship Id="rId61" Type="http://schemas.openxmlformats.org/officeDocument/2006/relationships/hyperlink" Target="http://bioinfo.cau.edu.cn/agriGO/termDetail.php?session=514712847&amp;GO=GO:0034285" TargetMode="External"/><Relationship Id="rId62" Type="http://schemas.openxmlformats.org/officeDocument/2006/relationships/hyperlink" Target="http://bioinfo.cau.edu.cn/agriGO/termDetail.php?session=514712847&amp;GO=GO:0009744" TargetMode="External"/><Relationship Id="rId63" Type="http://schemas.openxmlformats.org/officeDocument/2006/relationships/hyperlink" Target="http://bioinfo.cau.edu.cn/agriGO/termDetail.php?session=514712847&amp;GO=GO:0045088" TargetMode="External"/><Relationship Id="rId64" Type="http://schemas.openxmlformats.org/officeDocument/2006/relationships/hyperlink" Target="http://bioinfo.cau.edu.cn/agriGO/termDetail.php?session=514712847&amp;GO=GO:0010149" TargetMode="External"/><Relationship Id="rId65" Type="http://schemas.openxmlformats.org/officeDocument/2006/relationships/hyperlink" Target="http://bioinfo.cau.edu.cn/agriGO/termDetail.php?session=514712847&amp;GO=GO:0000302" TargetMode="External"/><Relationship Id="rId66" Type="http://schemas.openxmlformats.org/officeDocument/2006/relationships/hyperlink" Target="http://bioinfo.cau.edu.cn/agriGO/termDetail.php?session=514712847&amp;GO=GO:0006790" TargetMode="External"/><Relationship Id="rId67" Type="http://schemas.openxmlformats.org/officeDocument/2006/relationships/hyperlink" Target="http://bioinfo.cau.edu.cn/agriGO/termDetail.php?session=514712847&amp;GO=GO:0065007" TargetMode="External"/><Relationship Id="rId68" Type="http://schemas.openxmlformats.org/officeDocument/2006/relationships/hyperlink" Target="http://bioinfo.cau.edu.cn/agriGO/termDetail.php?session=514712847&amp;GO=GO:0030001" TargetMode="External"/><Relationship Id="rId69" Type="http://schemas.openxmlformats.org/officeDocument/2006/relationships/hyperlink" Target="http://bioinfo.cau.edu.cn/agriGO/termDetail.php?session=514712847&amp;GO=GO:0009615" TargetMode="External"/><Relationship Id="rId70" Type="http://schemas.openxmlformats.org/officeDocument/2006/relationships/hyperlink" Target="http://bioinfo.cau.edu.cn/agriGO/termDetail.php?session=514712847&amp;GO=GO:0033554" TargetMode="External"/><Relationship Id="rId71" Type="http://schemas.openxmlformats.org/officeDocument/2006/relationships/hyperlink" Target="http://bioinfo.cau.edu.cn/agriGO/termDetail.php?session=514712847&amp;GO=GO:0048585" TargetMode="External"/><Relationship Id="rId72" Type="http://schemas.openxmlformats.org/officeDocument/2006/relationships/hyperlink" Target="http://bioinfo.cau.edu.cn/agriGO/termDetail.php?session=514712847&amp;GO=GO:0044272" TargetMode="External"/><Relationship Id="rId73" Type="http://schemas.openxmlformats.org/officeDocument/2006/relationships/hyperlink" Target="http://bioinfo.cau.edu.cn/agriGO/termDetail.php?session=514712847&amp;GO=GO:0003824" TargetMode="External"/><Relationship Id="rId74" Type="http://schemas.openxmlformats.org/officeDocument/2006/relationships/hyperlink" Target="http://bioinfo.cau.edu.cn/agriGO/termDetail.php?session=514712847&amp;GO=GO:0004364" TargetMode="External"/><Relationship Id="rId75" Type="http://schemas.openxmlformats.org/officeDocument/2006/relationships/hyperlink" Target="http://bioinfo.cau.edu.cn/agriGO/termDetail.php?session=514712847&amp;GO=GO:0016491" TargetMode="External"/><Relationship Id="rId76" Type="http://schemas.openxmlformats.org/officeDocument/2006/relationships/hyperlink" Target="http://bioinfo.cau.edu.cn/agriGO/termDetail.php?session=514712847&amp;GO=GO:0016765" TargetMode="External"/><Relationship Id="rId77" Type="http://schemas.openxmlformats.org/officeDocument/2006/relationships/hyperlink" Target="http://bioinfo.cau.edu.cn/agriGO/termDetail.php?session=514712847&amp;GO=GO:0016740" TargetMode="External"/><Relationship Id="rId78" Type="http://schemas.openxmlformats.org/officeDocument/2006/relationships/hyperlink" Target="http://bioinfo.cau.edu.cn/agriGO/termDetail.php?session=514712847&amp;GO=GO:0008194" TargetMode="External"/><Relationship Id="rId79" Type="http://schemas.openxmlformats.org/officeDocument/2006/relationships/hyperlink" Target="http://bioinfo.cau.edu.cn/agriGO/termDetail.php?session=514712847&amp;GO=GO:0009055" TargetMode="External"/><Relationship Id="rId80" Type="http://schemas.openxmlformats.org/officeDocument/2006/relationships/hyperlink" Target="http://bioinfo.cau.edu.cn/agriGO/termDetail.php?session=514712847&amp;GO=GO:0035251" TargetMode="External"/><Relationship Id="rId81" Type="http://schemas.openxmlformats.org/officeDocument/2006/relationships/hyperlink" Target="http://bioinfo.cau.edu.cn/agriGO/termDetail.php?session=514712847&amp;GO=GO:0005509" TargetMode="External"/><Relationship Id="rId82" Type="http://schemas.openxmlformats.org/officeDocument/2006/relationships/hyperlink" Target="http://bioinfo.cau.edu.cn/agriGO/termDetail.php?session=514712847&amp;GO=GO:0030312" TargetMode="External"/><Relationship Id="rId83" Type="http://schemas.openxmlformats.org/officeDocument/2006/relationships/hyperlink" Target="http://bioinfo.cau.edu.cn/agriGO/termDetail.php?session=514712847&amp;GO=GO:0005618" TargetMode="External"/><Relationship Id="rId84" Type="http://schemas.openxmlformats.org/officeDocument/2006/relationships/hyperlink" Target="http://bioinfo.cau.edu.cn/agriGO/termDetail.php?session=514712847&amp;GO=GO:0005576" TargetMode="External"/><Relationship Id="rId85" Type="http://schemas.openxmlformats.org/officeDocument/2006/relationships/hyperlink" Target="http://bioinfo.cau.edu.cn/agriGO/termDetail.php?session=514712847&amp;GO=GO:0048046" TargetMode="External"/><Relationship Id="rId86" Type="http://schemas.openxmlformats.org/officeDocument/2006/relationships/hyperlink" Target="http://bioinfo.cau.edu.cn/agriGO/termDetail.php?session=514712847&amp;GO=GO:0012505" TargetMode="External"/><Relationship Id="rId87" Type="http://schemas.openxmlformats.org/officeDocument/2006/relationships/hyperlink" Target="http://bioinfo.cau.edu.cn/agriGO/termDetail.php?session=514712847&amp;GO=GO:0009505" TargetMode="External"/><Relationship Id="rId88" Type="http://schemas.openxmlformats.org/officeDocument/2006/relationships/hyperlink" Target="http://bioinfo.cau.edu.cn/agriGO/termDetail.php?session=514712847&amp;GO=GO:0005886" TargetMode="External"/><Relationship Id="rId89" Type="http://schemas.openxmlformats.org/officeDocument/2006/relationships/hyperlink" Target="http://bioinfo.cau.edu.cn/agriGO/termDetail.php?session=514712847&amp;GO=GO:0005773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91" activeCellId="0" sqref="J91"/>
    </sheetView>
  </sheetViews>
  <sheetFormatPr defaultColWidth="9.12109375" defaultRowHeight="15" zeroHeight="false" outlineLevelRow="0" outlineLevelCol="0"/>
  <cols>
    <col collapsed="false" customWidth="true" hidden="false" outlineLevel="0" max="1" min="1" style="1" width="16.36"/>
    <col collapsed="false" customWidth="true" hidden="false" outlineLevel="0" max="2" min="2" style="1" width="11.87"/>
    <col collapsed="false" customWidth="true" hidden="false" outlineLevel="0" max="3" min="3" style="1" width="47.75"/>
    <col collapsed="false" customWidth="true" hidden="false" outlineLevel="0" max="4" min="4" style="1" width="24.25"/>
    <col collapsed="false" customWidth="true" hidden="false" outlineLevel="0" max="5" min="5" style="1" width="22.87"/>
    <col collapsed="false" customWidth="true" hidden="false" outlineLevel="0" max="6" min="6" style="1" width="20.86"/>
    <col collapsed="false" customWidth="true" hidden="false" outlineLevel="0" max="7" min="7" style="1" width="18.62"/>
    <col collapsed="false" customWidth="false" hidden="false" outlineLevel="0" max="257" min="8" style="1" width="9.12"/>
  </cols>
  <sheetData>
    <row r="1" customFormat="false" ht="15.7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</row>
    <row r="3" customFormat="false" ht="15" hidden="false" customHeight="false" outlineLevel="0" collapsed="false">
      <c r="A3" s="1" t="s">
        <v>8</v>
      </c>
      <c r="B3" s="1" t="s">
        <v>9</v>
      </c>
      <c r="C3" s="1" t="s">
        <v>10</v>
      </c>
      <c r="D3" s="1" t="n">
        <v>180</v>
      </c>
      <c r="E3" s="1" t="n">
        <v>3398</v>
      </c>
      <c r="F3" s="3" t="n">
        <v>3.4E-036</v>
      </c>
      <c r="G3" s="3" t="n">
        <v>3.8E-033</v>
      </c>
    </row>
    <row r="4" customFormat="false" ht="15" hidden="false" customHeight="false" outlineLevel="0" collapsed="false">
      <c r="A4" s="1" t="s">
        <v>11</v>
      </c>
      <c r="B4" s="1" t="s">
        <v>9</v>
      </c>
      <c r="C4" s="1" t="s">
        <v>12</v>
      </c>
      <c r="D4" s="1" t="n">
        <v>65</v>
      </c>
      <c r="E4" s="1" t="n">
        <v>493</v>
      </c>
      <c r="F4" s="3" t="n">
        <v>1.3E-031</v>
      </c>
      <c r="G4" s="3" t="n">
        <v>7.2E-029</v>
      </c>
    </row>
    <row r="5" customFormat="false" ht="15" hidden="false" customHeight="false" outlineLevel="0" collapsed="false">
      <c r="A5" s="1" t="s">
        <v>13</v>
      </c>
      <c r="B5" s="1" t="s">
        <v>9</v>
      </c>
      <c r="C5" s="1" t="s">
        <v>14</v>
      </c>
      <c r="D5" s="1" t="n">
        <v>66</v>
      </c>
      <c r="E5" s="1" t="n">
        <v>535</v>
      </c>
      <c r="F5" s="3" t="n">
        <v>1.4E-030</v>
      </c>
      <c r="G5" s="3" t="n">
        <v>4.1E-028</v>
      </c>
    </row>
    <row r="6" customFormat="false" ht="15" hidden="false" customHeight="false" outlineLevel="0" collapsed="false">
      <c r="A6" s="1" t="s">
        <v>15</v>
      </c>
      <c r="B6" s="1" t="s">
        <v>9</v>
      </c>
      <c r="C6" s="1" t="s">
        <v>16</v>
      </c>
      <c r="D6" s="1" t="n">
        <v>73</v>
      </c>
      <c r="E6" s="1" t="n">
        <v>672</v>
      </c>
      <c r="F6" s="3" t="n">
        <v>1.4E-030</v>
      </c>
      <c r="G6" s="3" t="n">
        <v>4.1E-028</v>
      </c>
    </row>
    <row r="7" customFormat="false" ht="15" hidden="false" customHeight="false" outlineLevel="0" collapsed="false">
      <c r="A7" s="1" t="s">
        <v>17</v>
      </c>
      <c r="B7" s="1" t="s">
        <v>9</v>
      </c>
      <c r="C7" s="1" t="s">
        <v>18</v>
      </c>
      <c r="D7" s="1" t="n">
        <v>117</v>
      </c>
      <c r="E7" s="1" t="n">
        <v>1904</v>
      </c>
      <c r="F7" s="3" t="n">
        <v>1.5E-027</v>
      </c>
      <c r="G7" s="3" t="n">
        <v>3.4E-025</v>
      </c>
    </row>
    <row r="8" customFormat="false" ht="15" hidden="false" customHeight="false" outlineLevel="0" collapsed="false">
      <c r="A8" s="1" t="s">
        <v>19</v>
      </c>
      <c r="B8" s="1" t="s">
        <v>9</v>
      </c>
      <c r="C8" s="1" t="s">
        <v>20</v>
      </c>
      <c r="D8" s="1" t="n">
        <v>65</v>
      </c>
      <c r="E8" s="1" t="n">
        <v>646</v>
      </c>
      <c r="F8" s="3" t="n">
        <v>1.5E-025</v>
      </c>
      <c r="G8" s="3" t="n">
        <v>2.9E-023</v>
      </c>
    </row>
    <row r="9" customFormat="false" ht="15" hidden="false" customHeight="false" outlineLevel="0" collapsed="false">
      <c r="A9" s="1" t="s">
        <v>21</v>
      </c>
      <c r="B9" s="1" t="s">
        <v>9</v>
      </c>
      <c r="C9" s="1" t="s">
        <v>22</v>
      </c>
      <c r="D9" s="1" t="n">
        <v>109</v>
      </c>
      <c r="E9" s="1" t="n">
        <v>1838</v>
      </c>
      <c r="F9" s="3" t="n">
        <v>2.2E-024</v>
      </c>
      <c r="G9" s="3" t="n">
        <v>3.6E-022</v>
      </c>
    </row>
    <row r="10" customFormat="false" ht="15" hidden="false" customHeight="false" outlineLevel="0" collapsed="false">
      <c r="A10" s="1" t="s">
        <v>23</v>
      </c>
      <c r="B10" s="1" t="s">
        <v>9</v>
      </c>
      <c r="C10" s="1" t="s">
        <v>24</v>
      </c>
      <c r="D10" s="1" t="n">
        <v>36</v>
      </c>
      <c r="E10" s="1" t="n">
        <v>235</v>
      </c>
      <c r="F10" s="3" t="n">
        <v>8.4E-020</v>
      </c>
      <c r="G10" s="3" t="n">
        <v>1.2E-017</v>
      </c>
    </row>
    <row r="11" customFormat="false" ht="15" hidden="false" customHeight="false" outlineLevel="0" collapsed="false">
      <c r="A11" s="1" t="s">
        <v>25</v>
      </c>
      <c r="B11" s="1" t="s">
        <v>9</v>
      </c>
      <c r="C11" s="1" t="s">
        <v>26</v>
      </c>
      <c r="D11" s="1" t="n">
        <v>71</v>
      </c>
      <c r="E11" s="1" t="n">
        <v>1072</v>
      </c>
      <c r="F11" s="3" t="n">
        <v>3.3E-018</v>
      </c>
      <c r="G11" s="3" t="n">
        <v>4.1E-016</v>
      </c>
    </row>
    <row r="12" customFormat="false" ht="15" hidden="false" customHeight="false" outlineLevel="0" collapsed="false">
      <c r="A12" s="1" t="s">
        <v>27</v>
      </c>
      <c r="B12" s="1" t="s">
        <v>9</v>
      </c>
      <c r="C12" s="1" t="s">
        <v>28</v>
      </c>
      <c r="D12" s="1" t="n">
        <v>37</v>
      </c>
      <c r="E12" s="1" t="n">
        <v>294</v>
      </c>
      <c r="F12" s="1" t="n">
        <v>9E-018</v>
      </c>
      <c r="G12" s="1" t="n">
        <v>1E-015</v>
      </c>
    </row>
    <row r="13" customFormat="false" ht="15" hidden="false" customHeight="false" outlineLevel="0" collapsed="false">
      <c r="A13" s="1" t="s">
        <v>29</v>
      </c>
      <c r="B13" s="1" t="s">
        <v>9</v>
      </c>
      <c r="C13" s="1" t="s">
        <v>30</v>
      </c>
      <c r="D13" s="1" t="n">
        <v>37</v>
      </c>
      <c r="E13" s="1" t="n">
        <v>295</v>
      </c>
      <c r="F13" s="1" t="n">
        <v>1E-017</v>
      </c>
      <c r="G13" s="1" t="n">
        <v>1E-015</v>
      </c>
    </row>
    <row r="14" customFormat="false" ht="15" hidden="false" customHeight="false" outlineLevel="0" collapsed="false">
      <c r="A14" s="1" t="s">
        <v>31</v>
      </c>
      <c r="B14" s="1" t="s">
        <v>9</v>
      </c>
      <c r="C14" s="1" t="s">
        <v>32</v>
      </c>
      <c r="D14" s="1" t="n">
        <v>21</v>
      </c>
      <c r="E14" s="1" t="n">
        <v>86</v>
      </c>
      <c r="F14" s="3" t="n">
        <v>1.5E-015</v>
      </c>
      <c r="G14" s="3" t="n">
        <v>1.3E-013</v>
      </c>
    </row>
    <row r="15" customFormat="false" ht="15" hidden="false" customHeight="false" outlineLevel="0" collapsed="false">
      <c r="A15" s="1" t="s">
        <v>33</v>
      </c>
      <c r="B15" s="1" t="s">
        <v>9</v>
      </c>
      <c r="C15" s="1" t="s">
        <v>34</v>
      </c>
      <c r="D15" s="1" t="n">
        <v>24</v>
      </c>
      <c r="E15" s="1" t="n">
        <v>125</v>
      </c>
      <c r="F15" s="3" t="n">
        <v>1.5E-015</v>
      </c>
      <c r="G15" s="3" t="n">
        <v>1.3E-013</v>
      </c>
    </row>
    <row r="16" customFormat="false" ht="15" hidden="false" customHeight="false" outlineLevel="0" collapsed="false">
      <c r="A16" s="1" t="s">
        <v>35</v>
      </c>
      <c r="B16" s="1" t="s">
        <v>9</v>
      </c>
      <c r="C16" s="1" t="s">
        <v>36</v>
      </c>
      <c r="D16" s="1" t="n">
        <v>33</v>
      </c>
      <c r="E16" s="1" t="n">
        <v>278</v>
      </c>
      <c r="F16" s="3" t="n">
        <v>2.6E-015</v>
      </c>
      <c r="G16" s="3" t="n">
        <v>2.1E-013</v>
      </c>
    </row>
    <row r="17" customFormat="false" ht="15" hidden="false" customHeight="false" outlineLevel="0" collapsed="false">
      <c r="A17" s="1" t="s">
        <v>37</v>
      </c>
      <c r="B17" s="1" t="s">
        <v>9</v>
      </c>
      <c r="C17" s="1" t="s">
        <v>38</v>
      </c>
      <c r="D17" s="1" t="n">
        <v>27</v>
      </c>
      <c r="E17" s="1" t="n">
        <v>177</v>
      </c>
      <c r="F17" s="1" t="n">
        <v>4E-015</v>
      </c>
      <c r="G17" s="3" t="n">
        <v>3.1E-013</v>
      </c>
    </row>
    <row r="18" customFormat="false" ht="15" hidden="false" customHeight="false" outlineLevel="0" collapsed="false">
      <c r="A18" s="1" t="s">
        <v>39</v>
      </c>
      <c r="B18" s="1" t="s">
        <v>9</v>
      </c>
      <c r="C18" s="1" t="s">
        <v>40</v>
      </c>
      <c r="D18" s="1" t="n">
        <v>28</v>
      </c>
      <c r="E18" s="1" t="n">
        <v>207</v>
      </c>
      <c r="F18" s="3" t="n">
        <v>1.9E-014</v>
      </c>
      <c r="G18" s="3" t="n">
        <v>1.3E-012</v>
      </c>
    </row>
    <row r="19" customFormat="false" ht="15" hidden="false" customHeight="false" outlineLevel="0" collapsed="false">
      <c r="A19" s="1" t="s">
        <v>41</v>
      </c>
      <c r="B19" s="1" t="s">
        <v>9</v>
      </c>
      <c r="C19" s="1" t="s">
        <v>42</v>
      </c>
      <c r="D19" s="1" t="n">
        <v>22</v>
      </c>
      <c r="E19" s="1" t="n">
        <v>128</v>
      </c>
      <c r="F19" s="3" t="n">
        <v>1.7E-013</v>
      </c>
      <c r="G19" s="3" t="n">
        <v>1.1E-011</v>
      </c>
    </row>
    <row r="20" customFormat="false" ht="15" hidden="false" customHeight="false" outlineLevel="0" collapsed="false">
      <c r="A20" s="1" t="s">
        <v>43</v>
      </c>
      <c r="B20" s="1" t="s">
        <v>9</v>
      </c>
      <c r="C20" s="1" t="s">
        <v>44</v>
      </c>
      <c r="D20" s="1" t="n">
        <v>18</v>
      </c>
      <c r="E20" s="1" t="n">
        <v>97</v>
      </c>
      <c r="F20" s="1" t="n">
        <v>9E-012</v>
      </c>
      <c r="G20" s="3" t="n">
        <v>5.7E-010</v>
      </c>
    </row>
    <row r="21" customFormat="false" ht="15" hidden="false" customHeight="false" outlineLevel="0" collapsed="false">
      <c r="A21" s="1" t="s">
        <v>45</v>
      </c>
      <c r="B21" s="1" t="s">
        <v>9</v>
      </c>
      <c r="C21" s="1" t="s">
        <v>46</v>
      </c>
      <c r="D21" s="1" t="n">
        <v>20</v>
      </c>
      <c r="E21" s="1" t="n">
        <v>146</v>
      </c>
      <c r="F21" s="3" t="n">
        <v>8.6E-011</v>
      </c>
      <c r="G21" s="3" t="n">
        <v>5.2E-009</v>
      </c>
    </row>
    <row r="22" customFormat="false" ht="15" hidden="false" customHeight="false" outlineLevel="0" collapsed="false">
      <c r="A22" s="1" t="s">
        <v>47</v>
      </c>
      <c r="B22" s="1" t="s">
        <v>9</v>
      </c>
      <c r="C22" s="1" t="s">
        <v>48</v>
      </c>
      <c r="D22" s="1" t="n">
        <v>19</v>
      </c>
      <c r="E22" s="1" t="n">
        <v>132</v>
      </c>
      <c r="F22" s="3" t="n">
        <v>1.2E-010</v>
      </c>
      <c r="G22" s="3" t="n">
        <v>6.8E-009</v>
      </c>
    </row>
    <row r="23" customFormat="false" ht="15" hidden="false" customHeight="false" outlineLevel="0" collapsed="false">
      <c r="A23" s="1" t="s">
        <v>49</v>
      </c>
      <c r="B23" s="1" t="s">
        <v>9</v>
      </c>
      <c r="C23" s="1" t="s">
        <v>50</v>
      </c>
      <c r="D23" s="1" t="n">
        <v>20</v>
      </c>
      <c r="E23" s="1" t="n">
        <v>153</v>
      </c>
      <c r="F23" s="3" t="n">
        <v>1.8E-010</v>
      </c>
      <c r="G23" s="3" t="n">
        <v>9.9E-009</v>
      </c>
    </row>
    <row r="24" customFormat="false" ht="15" hidden="false" customHeight="false" outlineLevel="0" collapsed="false">
      <c r="A24" s="1" t="s">
        <v>51</v>
      </c>
      <c r="B24" s="1" t="s">
        <v>9</v>
      </c>
      <c r="C24" s="1" t="s">
        <v>52</v>
      </c>
      <c r="D24" s="1" t="n">
        <v>13</v>
      </c>
      <c r="E24" s="1" t="n">
        <v>52</v>
      </c>
      <c r="F24" s="1" t="n">
        <v>3E-010</v>
      </c>
      <c r="G24" s="3" t="n">
        <v>1.5E-008</v>
      </c>
    </row>
    <row r="25" customFormat="false" ht="15" hidden="false" customHeight="false" outlineLevel="0" collapsed="false">
      <c r="A25" s="1" t="s">
        <v>53</v>
      </c>
      <c r="B25" s="1" t="s">
        <v>9</v>
      </c>
      <c r="C25" s="1" t="s">
        <v>54</v>
      </c>
      <c r="D25" s="1" t="n">
        <v>11</v>
      </c>
      <c r="E25" s="1" t="n">
        <v>32</v>
      </c>
      <c r="F25" s="3" t="n">
        <v>4.2E-010</v>
      </c>
      <c r="G25" s="3" t="n">
        <v>2.1E-008</v>
      </c>
    </row>
    <row r="26" customFormat="false" ht="15" hidden="false" customHeight="false" outlineLevel="0" collapsed="false">
      <c r="A26" s="1" t="s">
        <v>55</v>
      </c>
      <c r="B26" s="1" t="s">
        <v>9</v>
      </c>
      <c r="C26" s="1" t="s">
        <v>56</v>
      </c>
      <c r="D26" s="1" t="n">
        <v>26</v>
      </c>
      <c r="E26" s="1" t="n">
        <v>303</v>
      </c>
      <c r="F26" s="3" t="n">
        <v>1.7E-009</v>
      </c>
      <c r="G26" s="3" t="n">
        <v>7.6E-008</v>
      </c>
    </row>
    <row r="27" customFormat="false" ht="15" hidden="false" customHeight="false" outlineLevel="0" collapsed="false">
      <c r="A27" s="1" t="s">
        <v>57</v>
      </c>
      <c r="B27" s="1" t="s">
        <v>9</v>
      </c>
      <c r="C27" s="1" t="s">
        <v>58</v>
      </c>
      <c r="D27" s="1" t="n">
        <v>13</v>
      </c>
      <c r="E27" s="1" t="n">
        <v>61</v>
      </c>
      <c r="F27" s="3" t="n">
        <v>1.6E-009</v>
      </c>
      <c r="G27" s="3" t="n">
        <v>7.6E-008</v>
      </c>
    </row>
    <row r="28" customFormat="false" ht="15" hidden="false" customHeight="false" outlineLevel="0" collapsed="false">
      <c r="A28" s="1" t="s">
        <v>59</v>
      </c>
      <c r="B28" s="1" t="s">
        <v>9</v>
      </c>
      <c r="C28" s="1" t="s">
        <v>60</v>
      </c>
      <c r="D28" s="1" t="n">
        <v>30</v>
      </c>
      <c r="E28" s="1" t="n">
        <v>425</v>
      </c>
      <c r="F28" s="3" t="n">
        <v>6.7E-009</v>
      </c>
      <c r="G28" s="3" t="n">
        <v>2.9E-007</v>
      </c>
    </row>
    <row r="29" customFormat="false" ht="15" hidden="false" customHeight="false" outlineLevel="0" collapsed="false">
      <c r="A29" s="1" t="s">
        <v>61</v>
      </c>
      <c r="B29" s="1" t="s">
        <v>9</v>
      </c>
      <c r="C29" s="1" t="s">
        <v>62</v>
      </c>
      <c r="D29" s="1" t="n">
        <v>23</v>
      </c>
      <c r="E29" s="1" t="n">
        <v>267</v>
      </c>
      <c r="F29" s="3" t="n">
        <v>1.4E-008</v>
      </c>
      <c r="G29" s="3" t="n">
        <v>5.8E-007</v>
      </c>
    </row>
    <row r="30" customFormat="false" ht="15" hidden="false" customHeight="false" outlineLevel="0" collapsed="false">
      <c r="A30" s="1" t="s">
        <v>63</v>
      </c>
      <c r="B30" s="1" t="s">
        <v>9</v>
      </c>
      <c r="C30" s="1" t="s">
        <v>64</v>
      </c>
      <c r="D30" s="1" t="n">
        <v>42</v>
      </c>
      <c r="E30" s="1" t="n">
        <v>824</v>
      </c>
      <c r="F30" s="3" t="n">
        <v>5.6E-008</v>
      </c>
      <c r="G30" s="3" t="n">
        <v>2.3E-006</v>
      </c>
    </row>
    <row r="31" customFormat="false" ht="15" hidden="false" customHeight="false" outlineLevel="0" collapsed="false">
      <c r="A31" s="1" t="s">
        <v>65</v>
      </c>
      <c r="B31" s="1" t="s">
        <v>9</v>
      </c>
      <c r="C31" s="1" t="s">
        <v>66</v>
      </c>
      <c r="D31" s="1" t="n">
        <v>10</v>
      </c>
      <c r="E31" s="1" t="n">
        <v>47</v>
      </c>
      <c r="F31" s="3" t="n">
        <v>1.3E-007</v>
      </c>
      <c r="G31" s="3" t="n">
        <v>4.9E-006</v>
      </c>
    </row>
    <row r="32" customFormat="false" ht="15" hidden="false" customHeight="false" outlineLevel="0" collapsed="false">
      <c r="A32" s="1" t="s">
        <v>67</v>
      </c>
      <c r="B32" s="1" t="s">
        <v>9</v>
      </c>
      <c r="C32" s="1" t="s">
        <v>68</v>
      </c>
      <c r="D32" s="1" t="n">
        <v>10</v>
      </c>
      <c r="E32" s="1" t="n">
        <v>47</v>
      </c>
      <c r="F32" s="3" t="n">
        <v>1.3E-007</v>
      </c>
      <c r="G32" s="3" t="n">
        <v>4.9E-006</v>
      </c>
    </row>
    <row r="33" customFormat="false" ht="15" hidden="false" customHeight="false" outlineLevel="0" collapsed="false">
      <c r="A33" s="1" t="s">
        <v>69</v>
      </c>
      <c r="B33" s="1" t="s">
        <v>9</v>
      </c>
      <c r="C33" s="1" t="s">
        <v>70</v>
      </c>
      <c r="D33" s="1" t="n">
        <v>18</v>
      </c>
      <c r="E33" s="1" t="n">
        <v>206</v>
      </c>
      <c r="F33" s="3" t="n">
        <v>4.3E-007</v>
      </c>
      <c r="G33" s="3" t="n">
        <v>1.6E-005</v>
      </c>
    </row>
    <row r="34" customFormat="false" ht="15" hidden="false" customHeight="false" outlineLevel="0" collapsed="false">
      <c r="A34" s="1" t="s">
        <v>71</v>
      </c>
      <c r="B34" s="1" t="s">
        <v>9</v>
      </c>
      <c r="C34" s="1" t="s">
        <v>72</v>
      </c>
      <c r="D34" s="1" t="n">
        <v>11</v>
      </c>
      <c r="E34" s="1" t="n">
        <v>79</v>
      </c>
      <c r="F34" s="3" t="n">
        <v>1.3E-006</v>
      </c>
      <c r="G34" s="3" t="n">
        <v>4.7E-005</v>
      </c>
    </row>
    <row r="35" customFormat="false" ht="15" hidden="false" customHeight="false" outlineLevel="0" collapsed="false">
      <c r="A35" s="1" t="s">
        <v>73</v>
      </c>
      <c r="B35" s="1" t="s">
        <v>9</v>
      </c>
      <c r="C35" s="1" t="s">
        <v>74</v>
      </c>
      <c r="D35" s="1" t="n">
        <v>49</v>
      </c>
      <c r="E35" s="1" t="n">
        <v>1176</v>
      </c>
      <c r="F35" s="3" t="n">
        <v>1.4E-006</v>
      </c>
      <c r="G35" s="3" t="n">
        <v>4.8E-005</v>
      </c>
    </row>
    <row r="36" customFormat="false" ht="15" hidden="false" customHeight="false" outlineLevel="0" collapsed="false">
      <c r="A36" s="1" t="s">
        <v>75</v>
      </c>
      <c r="B36" s="1" t="s">
        <v>9</v>
      </c>
      <c r="C36" s="1" t="s">
        <v>76</v>
      </c>
      <c r="D36" s="1" t="n">
        <v>8</v>
      </c>
      <c r="E36" s="1" t="n">
        <v>35</v>
      </c>
      <c r="F36" s="3" t="n">
        <v>1.5E-006</v>
      </c>
      <c r="G36" s="1" t="n">
        <v>5E-005</v>
      </c>
    </row>
    <row r="37" customFormat="false" ht="15" hidden="false" customHeight="false" outlineLevel="0" collapsed="false">
      <c r="A37" s="1" t="s">
        <v>77</v>
      </c>
      <c r="B37" s="1" t="s">
        <v>9</v>
      </c>
      <c r="C37" s="1" t="s">
        <v>78</v>
      </c>
      <c r="D37" s="1" t="n">
        <v>6</v>
      </c>
      <c r="E37" s="1" t="n">
        <v>14</v>
      </c>
      <c r="F37" s="3" t="n">
        <v>1.6E-006</v>
      </c>
      <c r="G37" s="3" t="n">
        <v>5.1E-005</v>
      </c>
    </row>
    <row r="38" customFormat="false" ht="15" hidden="false" customHeight="false" outlineLevel="0" collapsed="false">
      <c r="A38" s="1" t="s">
        <v>79</v>
      </c>
      <c r="B38" s="1" t="s">
        <v>9</v>
      </c>
      <c r="C38" s="1" t="s">
        <v>80</v>
      </c>
      <c r="D38" s="1" t="n">
        <v>8</v>
      </c>
      <c r="E38" s="1" t="n">
        <v>36</v>
      </c>
      <c r="F38" s="3" t="n">
        <v>1.8E-006</v>
      </c>
      <c r="G38" s="3" t="n">
        <v>5.6E-005</v>
      </c>
    </row>
    <row r="39" customFormat="false" ht="15" hidden="false" customHeight="false" outlineLevel="0" collapsed="false">
      <c r="A39" s="1" t="s">
        <v>81</v>
      </c>
      <c r="B39" s="1" t="s">
        <v>9</v>
      </c>
      <c r="C39" s="1" t="s">
        <v>82</v>
      </c>
      <c r="D39" s="1" t="n">
        <v>13</v>
      </c>
      <c r="E39" s="1" t="n">
        <v>120</v>
      </c>
      <c r="F39" s="1" t="n">
        <v>2E-006</v>
      </c>
      <c r="G39" s="3" t="n">
        <v>6.1E-005</v>
      </c>
    </row>
    <row r="40" customFormat="false" ht="15" hidden="false" customHeight="false" outlineLevel="0" collapsed="false">
      <c r="A40" s="1" t="s">
        <v>83</v>
      </c>
      <c r="B40" s="1" t="s">
        <v>9</v>
      </c>
      <c r="C40" s="1" t="s">
        <v>84</v>
      </c>
      <c r="D40" s="1" t="n">
        <v>14</v>
      </c>
      <c r="E40" s="1" t="n">
        <v>141</v>
      </c>
      <c r="F40" s="3" t="n">
        <v>2.1E-006</v>
      </c>
      <c r="G40" s="3" t="n">
        <v>6.2E-005</v>
      </c>
    </row>
    <row r="41" customFormat="false" ht="15" hidden="false" customHeight="false" outlineLevel="0" collapsed="false">
      <c r="A41" s="1" t="s">
        <v>85</v>
      </c>
      <c r="B41" s="1" t="s">
        <v>9</v>
      </c>
      <c r="C41" s="1" t="s">
        <v>86</v>
      </c>
      <c r="D41" s="1" t="n">
        <v>18</v>
      </c>
      <c r="E41" s="1" t="n">
        <v>237</v>
      </c>
      <c r="F41" s="3" t="n">
        <v>2.8E-006</v>
      </c>
      <c r="G41" s="3" t="n">
        <v>7.8E-005</v>
      </c>
    </row>
    <row r="42" customFormat="false" ht="15" hidden="false" customHeight="false" outlineLevel="0" collapsed="false">
      <c r="A42" s="1" t="s">
        <v>87</v>
      </c>
      <c r="B42" s="1" t="s">
        <v>9</v>
      </c>
      <c r="C42" s="1" t="s">
        <v>88</v>
      </c>
      <c r="D42" s="1" t="n">
        <v>18</v>
      </c>
      <c r="E42" s="1" t="n">
        <v>237</v>
      </c>
      <c r="F42" s="3" t="n">
        <v>2.8E-006</v>
      </c>
      <c r="G42" s="3" t="n">
        <v>7.8E-005</v>
      </c>
    </row>
    <row r="43" customFormat="false" ht="15" hidden="false" customHeight="false" outlineLevel="0" collapsed="false">
      <c r="A43" s="1" t="s">
        <v>89</v>
      </c>
      <c r="B43" s="1" t="s">
        <v>9</v>
      </c>
      <c r="C43" s="1" t="s">
        <v>90</v>
      </c>
      <c r="D43" s="1" t="n">
        <v>7</v>
      </c>
      <c r="E43" s="1" t="n">
        <v>28</v>
      </c>
      <c r="F43" s="3" t="n">
        <v>4.1E-006</v>
      </c>
      <c r="G43" s="1" t="n">
        <v>0.00011</v>
      </c>
    </row>
    <row r="44" customFormat="false" ht="15" hidden="false" customHeight="false" outlineLevel="0" collapsed="false">
      <c r="A44" s="1" t="s">
        <v>91</v>
      </c>
      <c r="B44" s="1" t="s">
        <v>9</v>
      </c>
      <c r="C44" s="1" t="s">
        <v>92</v>
      </c>
      <c r="D44" s="1" t="n">
        <v>22</v>
      </c>
      <c r="E44" s="1" t="n">
        <v>354</v>
      </c>
      <c r="F44" s="3" t="n">
        <v>4.9E-006</v>
      </c>
      <c r="G44" s="1" t="n">
        <v>0.00013</v>
      </c>
    </row>
    <row r="45" customFormat="false" ht="15" hidden="false" customHeight="false" outlineLevel="0" collapsed="false">
      <c r="A45" s="1" t="s">
        <v>93</v>
      </c>
      <c r="B45" s="1" t="s">
        <v>9</v>
      </c>
      <c r="C45" s="1" t="s">
        <v>94</v>
      </c>
      <c r="D45" s="1" t="n">
        <v>6</v>
      </c>
      <c r="E45" s="1" t="n">
        <v>18</v>
      </c>
      <c r="F45" s="3" t="n">
        <v>5.1E-006</v>
      </c>
      <c r="G45" s="1" t="n">
        <v>0.00013</v>
      </c>
    </row>
    <row r="46" customFormat="false" ht="15" hidden="false" customHeight="false" outlineLevel="0" collapsed="false">
      <c r="A46" s="1" t="s">
        <v>95</v>
      </c>
      <c r="B46" s="1" t="s">
        <v>9</v>
      </c>
      <c r="C46" s="1" t="s">
        <v>96</v>
      </c>
      <c r="D46" s="1" t="n">
        <v>23</v>
      </c>
      <c r="E46" s="1" t="n">
        <v>398</v>
      </c>
      <c r="F46" s="3" t="n">
        <v>9.3E-006</v>
      </c>
      <c r="G46" s="1" t="n">
        <v>0.00024</v>
      </c>
    </row>
    <row r="47" customFormat="false" ht="15" hidden="false" customHeight="false" outlineLevel="0" collapsed="false">
      <c r="A47" s="1" t="s">
        <v>97</v>
      </c>
      <c r="B47" s="1" t="s">
        <v>9</v>
      </c>
      <c r="C47" s="1" t="s">
        <v>98</v>
      </c>
      <c r="D47" s="1" t="n">
        <v>7</v>
      </c>
      <c r="E47" s="1" t="n">
        <v>33</v>
      </c>
      <c r="F47" s="1" t="n">
        <v>1E-005</v>
      </c>
      <c r="G47" s="1" t="n">
        <v>0.00026</v>
      </c>
    </row>
    <row r="48" customFormat="false" ht="15" hidden="false" customHeight="false" outlineLevel="0" collapsed="false">
      <c r="A48" s="1" t="s">
        <v>99</v>
      </c>
      <c r="B48" s="1" t="s">
        <v>9</v>
      </c>
      <c r="C48" s="1" t="s">
        <v>100</v>
      </c>
      <c r="D48" s="1" t="n">
        <v>7</v>
      </c>
      <c r="E48" s="1" t="n">
        <v>33</v>
      </c>
      <c r="F48" s="1" t="n">
        <v>1E-005</v>
      </c>
      <c r="G48" s="1" t="n">
        <v>0.00026</v>
      </c>
    </row>
    <row r="49" customFormat="false" ht="15" hidden="false" customHeight="false" outlineLevel="0" collapsed="false">
      <c r="A49" s="1" t="s">
        <v>101</v>
      </c>
      <c r="B49" s="1" t="s">
        <v>9</v>
      </c>
      <c r="C49" s="1" t="s">
        <v>102</v>
      </c>
      <c r="D49" s="1" t="n">
        <v>15</v>
      </c>
      <c r="E49" s="1" t="n">
        <v>209</v>
      </c>
      <c r="F49" s="3" t="n">
        <v>3.4E-005</v>
      </c>
      <c r="G49" s="1" t="n">
        <v>0.00081</v>
      </c>
    </row>
    <row r="50" customFormat="false" ht="15" hidden="false" customHeight="false" outlineLevel="0" collapsed="false">
      <c r="A50" s="1" t="s">
        <v>103</v>
      </c>
      <c r="B50" s="1" t="s">
        <v>9</v>
      </c>
      <c r="C50" s="1" t="s">
        <v>104</v>
      </c>
      <c r="D50" s="1" t="n">
        <v>33</v>
      </c>
      <c r="E50" s="1" t="n">
        <v>757</v>
      </c>
      <c r="F50" s="3" t="n">
        <v>3.4E-005</v>
      </c>
      <c r="G50" s="1" t="n">
        <v>0.00081</v>
      </c>
    </row>
    <row r="51" customFormat="false" ht="15" hidden="false" customHeight="false" outlineLevel="0" collapsed="false">
      <c r="A51" s="1" t="s">
        <v>105</v>
      </c>
      <c r="B51" s="1" t="s">
        <v>9</v>
      </c>
      <c r="C51" s="1" t="s">
        <v>106</v>
      </c>
      <c r="D51" s="1" t="n">
        <v>20</v>
      </c>
      <c r="E51" s="1" t="n">
        <v>358</v>
      </c>
      <c r="F51" s="3" t="n">
        <v>5.5E-005</v>
      </c>
      <c r="G51" s="1" t="n">
        <v>0.0013</v>
      </c>
    </row>
    <row r="52" customFormat="false" ht="15" hidden="false" customHeight="false" outlineLevel="0" collapsed="false">
      <c r="A52" s="1" t="s">
        <v>107</v>
      </c>
      <c r="B52" s="1" t="s">
        <v>9</v>
      </c>
      <c r="C52" s="1" t="s">
        <v>108</v>
      </c>
      <c r="D52" s="1" t="n">
        <v>6</v>
      </c>
      <c r="E52" s="1" t="n">
        <v>30</v>
      </c>
      <c r="F52" s="3" t="n">
        <v>6.1E-005</v>
      </c>
      <c r="G52" s="1" t="n">
        <v>0.0013</v>
      </c>
    </row>
    <row r="53" customFormat="false" ht="15" hidden="false" customHeight="false" outlineLevel="0" collapsed="false">
      <c r="A53" s="1" t="s">
        <v>109</v>
      </c>
      <c r="B53" s="1" t="s">
        <v>9</v>
      </c>
      <c r="C53" s="1" t="s">
        <v>110</v>
      </c>
      <c r="D53" s="1" t="n">
        <v>6</v>
      </c>
      <c r="E53" s="1" t="n">
        <v>30</v>
      </c>
      <c r="F53" s="3" t="n">
        <v>6.1E-005</v>
      </c>
      <c r="G53" s="1" t="n">
        <v>0.0013</v>
      </c>
    </row>
    <row r="54" customFormat="false" ht="15" hidden="false" customHeight="false" outlineLevel="0" collapsed="false">
      <c r="A54" s="1" t="s">
        <v>111</v>
      </c>
      <c r="B54" s="1" t="s">
        <v>9</v>
      </c>
      <c r="C54" s="1" t="s">
        <v>112</v>
      </c>
      <c r="D54" s="1" t="n">
        <v>7</v>
      </c>
      <c r="E54" s="1" t="n">
        <v>51</v>
      </c>
      <c r="F54" s="1" t="n">
        <v>0.00012</v>
      </c>
      <c r="G54" s="1" t="n">
        <v>0.0027</v>
      </c>
    </row>
    <row r="55" customFormat="false" ht="15" hidden="false" customHeight="false" outlineLevel="0" collapsed="false">
      <c r="A55" s="1" t="s">
        <v>113</v>
      </c>
      <c r="B55" s="1" t="s">
        <v>9</v>
      </c>
      <c r="C55" s="1" t="s">
        <v>114</v>
      </c>
      <c r="D55" s="1" t="n">
        <v>7</v>
      </c>
      <c r="E55" s="1" t="n">
        <v>51</v>
      </c>
      <c r="F55" s="1" t="n">
        <v>0.00012</v>
      </c>
      <c r="G55" s="1" t="n">
        <v>0.0027</v>
      </c>
    </row>
    <row r="56" customFormat="false" ht="15" hidden="false" customHeight="false" outlineLevel="0" collapsed="false">
      <c r="A56" s="1" t="s">
        <v>115</v>
      </c>
      <c r="B56" s="1" t="s">
        <v>9</v>
      </c>
      <c r="C56" s="1" t="s">
        <v>116</v>
      </c>
      <c r="D56" s="1" t="n">
        <v>11</v>
      </c>
      <c r="E56" s="1" t="n">
        <v>141</v>
      </c>
      <c r="F56" s="1" t="n">
        <v>0.00019</v>
      </c>
      <c r="G56" s="1" t="n">
        <v>0.004</v>
      </c>
    </row>
    <row r="57" customFormat="false" ht="15" hidden="false" customHeight="false" outlineLevel="0" collapsed="false">
      <c r="A57" s="1" t="s">
        <v>117</v>
      </c>
      <c r="B57" s="1" t="s">
        <v>9</v>
      </c>
      <c r="C57" s="1" t="s">
        <v>118</v>
      </c>
      <c r="D57" s="1" t="n">
        <v>19</v>
      </c>
      <c r="E57" s="1" t="n">
        <v>373</v>
      </c>
      <c r="F57" s="1" t="n">
        <v>0.00026</v>
      </c>
      <c r="G57" s="1" t="n">
        <v>0.0052</v>
      </c>
    </row>
    <row r="58" customFormat="false" ht="15" hidden="false" customHeight="false" outlineLevel="0" collapsed="false">
      <c r="A58" s="1" t="s">
        <v>119</v>
      </c>
      <c r="B58" s="1" t="s">
        <v>9</v>
      </c>
      <c r="C58" s="1" t="s">
        <v>120</v>
      </c>
      <c r="D58" s="1" t="n">
        <v>20</v>
      </c>
      <c r="E58" s="1" t="n">
        <v>404</v>
      </c>
      <c r="F58" s="1" t="n">
        <v>0.00026</v>
      </c>
      <c r="G58" s="1" t="n">
        <v>0.0052</v>
      </c>
    </row>
    <row r="59" customFormat="false" ht="15" hidden="false" customHeight="false" outlineLevel="0" collapsed="false">
      <c r="A59" s="1" t="s">
        <v>121</v>
      </c>
      <c r="B59" s="1" t="s">
        <v>9</v>
      </c>
      <c r="C59" s="1" t="s">
        <v>122</v>
      </c>
      <c r="D59" s="1" t="n">
        <v>26</v>
      </c>
      <c r="E59" s="1" t="n">
        <v>606</v>
      </c>
      <c r="F59" s="1" t="n">
        <v>0.00029</v>
      </c>
      <c r="G59" s="1" t="n">
        <v>0.0057</v>
      </c>
    </row>
    <row r="60" customFormat="false" ht="15" hidden="false" customHeight="false" outlineLevel="0" collapsed="false">
      <c r="A60" s="1" t="s">
        <v>123</v>
      </c>
      <c r="B60" s="1" t="s">
        <v>9</v>
      </c>
      <c r="C60" s="1" t="s">
        <v>124</v>
      </c>
      <c r="D60" s="1" t="n">
        <v>5</v>
      </c>
      <c r="E60" s="1" t="n">
        <v>26</v>
      </c>
      <c r="F60" s="1" t="n">
        <v>0.0003</v>
      </c>
      <c r="G60" s="1" t="n">
        <v>0.0057</v>
      </c>
    </row>
    <row r="61" customFormat="false" ht="15" hidden="false" customHeight="false" outlineLevel="0" collapsed="false">
      <c r="A61" s="1" t="s">
        <v>125</v>
      </c>
      <c r="B61" s="1" t="s">
        <v>9</v>
      </c>
      <c r="C61" s="1" t="s">
        <v>126</v>
      </c>
      <c r="D61" s="1" t="n">
        <v>5</v>
      </c>
      <c r="E61" s="1" t="n">
        <v>26</v>
      </c>
      <c r="F61" s="1" t="n">
        <v>0.0003</v>
      </c>
      <c r="G61" s="1" t="n">
        <v>0.0057</v>
      </c>
    </row>
    <row r="62" customFormat="false" ht="15" hidden="false" customHeight="false" outlineLevel="0" collapsed="false">
      <c r="A62" s="1" t="s">
        <v>127</v>
      </c>
      <c r="B62" s="1" t="s">
        <v>9</v>
      </c>
      <c r="C62" s="1" t="s">
        <v>128</v>
      </c>
      <c r="D62" s="1" t="n">
        <v>6</v>
      </c>
      <c r="E62" s="1" t="n">
        <v>46</v>
      </c>
      <c r="F62" s="1" t="n">
        <v>0.00049</v>
      </c>
      <c r="G62" s="1" t="n">
        <v>0.0092</v>
      </c>
    </row>
    <row r="63" customFormat="false" ht="15" hidden="false" customHeight="false" outlineLevel="0" collapsed="false">
      <c r="A63" s="1" t="s">
        <v>129</v>
      </c>
      <c r="B63" s="1" t="s">
        <v>9</v>
      </c>
      <c r="C63" s="1" t="s">
        <v>130</v>
      </c>
      <c r="D63" s="1" t="n">
        <v>6</v>
      </c>
      <c r="E63" s="1" t="n">
        <v>47</v>
      </c>
      <c r="F63" s="1" t="n">
        <v>0.00054</v>
      </c>
      <c r="G63" s="1" t="n">
        <v>0.0099</v>
      </c>
    </row>
    <row r="64" customFormat="false" ht="15" hidden="false" customHeight="false" outlineLevel="0" collapsed="false">
      <c r="A64" s="1" t="s">
        <v>131</v>
      </c>
      <c r="B64" s="1" t="s">
        <v>9</v>
      </c>
      <c r="C64" s="1" t="s">
        <v>132</v>
      </c>
      <c r="D64" s="1" t="n">
        <v>6</v>
      </c>
      <c r="E64" s="1" t="n">
        <v>47</v>
      </c>
      <c r="F64" s="1" t="n">
        <v>0.00054</v>
      </c>
      <c r="G64" s="1" t="n">
        <v>0.0099</v>
      </c>
    </row>
    <row r="65" customFormat="false" ht="15" hidden="false" customHeight="false" outlineLevel="0" collapsed="false">
      <c r="A65" s="1" t="s">
        <v>133</v>
      </c>
      <c r="B65" s="1" t="s">
        <v>9</v>
      </c>
      <c r="C65" s="1" t="s">
        <v>134</v>
      </c>
      <c r="D65" s="1" t="n">
        <v>5</v>
      </c>
      <c r="E65" s="1" t="n">
        <v>31</v>
      </c>
      <c r="F65" s="1" t="n">
        <v>0.00061</v>
      </c>
      <c r="G65" s="1" t="n">
        <v>0.011</v>
      </c>
    </row>
    <row r="66" customFormat="false" ht="15" hidden="false" customHeight="false" outlineLevel="0" collapsed="false">
      <c r="A66" s="1" t="s">
        <v>135</v>
      </c>
      <c r="B66" s="1" t="s">
        <v>9</v>
      </c>
      <c r="C66" s="1" t="s">
        <v>136</v>
      </c>
      <c r="D66" s="1" t="n">
        <v>5</v>
      </c>
      <c r="E66" s="1" t="n">
        <v>32</v>
      </c>
      <c r="F66" s="1" t="n">
        <v>0.00069</v>
      </c>
      <c r="G66" s="1" t="n">
        <v>0.012</v>
      </c>
    </row>
    <row r="67" customFormat="false" ht="15" hidden="false" customHeight="false" outlineLevel="0" collapsed="false">
      <c r="A67" s="1" t="s">
        <v>137</v>
      </c>
      <c r="B67" s="1" t="s">
        <v>9</v>
      </c>
      <c r="C67" s="1" t="s">
        <v>138</v>
      </c>
      <c r="D67" s="1" t="n">
        <v>6</v>
      </c>
      <c r="E67" s="1" t="n">
        <v>52</v>
      </c>
      <c r="F67" s="1" t="n">
        <v>0.00088</v>
      </c>
      <c r="G67" s="1" t="n">
        <v>0.015</v>
      </c>
    </row>
    <row r="68" customFormat="false" ht="15" hidden="false" customHeight="false" outlineLevel="0" collapsed="false">
      <c r="A68" s="1" t="s">
        <v>139</v>
      </c>
      <c r="B68" s="1" t="s">
        <v>9</v>
      </c>
      <c r="C68" s="1" t="s">
        <v>140</v>
      </c>
      <c r="D68" s="1" t="n">
        <v>11</v>
      </c>
      <c r="E68" s="1" t="n">
        <v>172</v>
      </c>
      <c r="F68" s="1" t="n">
        <v>0.00092</v>
      </c>
      <c r="G68" s="1" t="n">
        <v>0.016</v>
      </c>
    </row>
    <row r="69" customFormat="false" ht="15" hidden="false" customHeight="false" outlineLevel="0" collapsed="false">
      <c r="A69" s="1" t="s">
        <v>141</v>
      </c>
      <c r="B69" s="1" t="s">
        <v>9</v>
      </c>
      <c r="C69" s="1" t="s">
        <v>142</v>
      </c>
      <c r="D69" s="1" t="n">
        <v>98</v>
      </c>
      <c r="E69" s="1" t="n">
        <v>3687</v>
      </c>
      <c r="F69" s="1" t="n">
        <v>0.0014</v>
      </c>
      <c r="G69" s="1" t="n">
        <v>0.024</v>
      </c>
    </row>
    <row r="70" customFormat="false" ht="15" hidden="false" customHeight="false" outlineLevel="0" collapsed="false">
      <c r="A70" s="1" t="s">
        <v>143</v>
      </c>
      <c r="B70" s="1" t="s">
        <v>9</v>
      </c>
      <c r="C70" s="1" t="s">
        <v>144</v>
      </c>
      <c r="D70" s="1" t="n">
        <v>12</v>
      </c>
      <c r="E70" s="1" t="n">
        <v>211</v>
      </c>
      <c r="F70" s="1" t="n">
        <v>0.0014</v>
      </c>
      <c r="G70" s="1" t="n">
        <v>0.024</v>
      </c>
    </row>
    <row r="71" customFormat="false" ht="15" hidden="false" customHeight="false" outlineLevel="0" collapsed="false">
      <c r="A71" s="1" t="s">
        <v>145</v>
      </c>
      <c r="B71" s="1" t="s">
        <v>9</v>
      </c>
      <c r="C71" s="1" t="s">
        <v>146</v>
      </c>
      <c r="D71" s="1" t="n">
        <v>5</v>
      </c>
      <c r="E71" s="1" t="n">
        <v>39</v>
      </c>
      <c r="F71" s="1" t="n">
        <v>0.0015</v>
      </c>
      <c r="G71" s="1" t="n">
        <v>0.025</v>
      </c>
    </row>
    <row r="72" customFormat="false" ht="15" hidden="false" customHeight="false" outlineLevel="0" collapsed="false">
      <c r="A72" s="1" t="s">
        <v>147</v>
      </c>
      <c r="B72" s="1" t="s">
        <v>9</v>
      </c>
      <c r="C72" s="1" t="s">
        <v>148</v>
      </c>
      <c r="D72" s="1" t="n">
        <v>14</v>
      </c>
      <c r="E72" s="1" t="n">
        <v>277</v>
      </c>
      <c r="F72" s="1" t="n">
        <v>0.0017</v>
      </c>
      <c r="G72" s="1" t="n">
        <v>0.028</v>
      </c>
    </row>
    <row r="73" customFormat="false" ht="15" hidden="false" customHeight="false" outlineLevel="0" collapsed="false">
      <c r="A73" s="1" t="s">
        <v>149</v>
      </c>
      <c r="B73" s="1" t="s">
        <v>9</v>
      </c>
      <c r="C73" s="1" t="s">
        <v>150</v>
      </c>
      <c r="D73" s="1" t="n">
        <v>6</v>
      </c>
      <c r="E73" s="1" t="n">
        <v>63</v>
      </c>
      <c r="F73" s="1" t="n">
        <v>0.0022</v>
      </c>
      <c r="G73" s="1" t="n">
        <v>0.035</v>
      </c>
    </row>
    <row r="74" customFormat="false" ht="15" hidden="false" customHeight="false" outlineLevel="0" collapsed="false">
      <c r="A74" s="1" t="s">
        <v>151</v>
      </c>
      <c r="B74" s="1" t="s">
        <v>9</v>
      </c>
      <c r="C74" s="1" t="s">
        <v>152</v>
      </c>
      <c r="D74" s="1" t="n">
        <v>7</v>
      </c>
      <c r="E74" s="1" t="n">
        <v>86</v>
      </c>
      <c r="F74" s="1" t="n">
        <v>0.0022</v>
      </c>
      <c r="G74" s="1" t="n">
        <v>0.035</v>
      </c>
    </row>
    <row r="75" customFormat="false" ht="15" hidden="false" customHeight="false" outlineLevel="0" collapsed="false">
      <c r="A75" s="1" t="s">
        <v>153</v>
      </c>
      <c r="B75" s="1" t="s">
        <v>154</v>
      </c>
      <c r="C75" s="1" t="s">
        <v>155</v>
      </c>
      <c r="D75" s="1" t="n">
        <v>213</v>
      </c>
      <c r="E75" s="1" t="n">
        <v>7920</v>
      </c>
      <c r="F75" s="3" t="n">
        <v>8.9E-008</v>
      </c>
      <c r="G75" s="1" t="n">
        <v>5E-005</v>
      </c>
    </row>
    <row r="76" customFormat="false" ht="15" hidden="false" customHeight="false" outlineLevel="0" collapsed="false">
      <c r="A76" s="1" t="s">
        <v>156</v>
      </c>
      <c r="B76" s="1" t="s">
        <v>154</v>
      </c>
      <c r="C76" s="1" t="s">
        <v>157</v>
      </c>
      <c r="D76" s="1" t="n">
        <v>10</v>
      </c>
      <c r="E76" s="1" t="n">
        <v>49</v>
      </c>
      <c r="F76" s="3" t="n">
        <v>1.8E-007</v>
      </c>
      <c r="G76" s="3" t="n">
        <v>5.1E-005</v>
      </c>
    </row>
    <row r="77" customFormat="false" ht="15" hidden="false" customHeight="false" outlineLevel="0" collapsed="false">
      <c r="A77" s="1" t="s">
        <v>158</v>
      </c>
      <c r="B77" s="1" t="s">
        <v>154</v>
      </c>
      <c r="C77" s="1" t="s">
        <v>159</v>
      </c>
      <c r="D77" s="1" t="n">
        <v>51</v>
      </c>
      <c r="E77" s="1" t="n">
        <v>1436</v>
      </c>
      <c r="F77" s="3" t="n">
        <v>5.6E-005</v>
      </c>
      <c r="G77" s="1" t="n">
        <v>0.011</v>
      </c>
    </row>
    <row r="78" customFormat="false" ht="15" hidden="false" customHeight="false" outlineLevel="0" collapsed="false">
      <c r="A78" s="1" t="s">
        <v>160</v>
      </c>
      <c r="B78" s="1" t="s">
        <v>154</v>
      </c>
      <c r="C78" s="1" t="s">
        <v>161</v>
      </c>
      <c r="D78" s="1" t="n">
        <v>10</v>
      </c>
      <c r="E78" s="1" t="n">
        <v>123</v>
      </c>
      <c r="F78" s="1" t="n">
        <v>0.00027</v>
      </c>
      <c r="G78" s="1" t="n">
        <v>0.023</v>
      </c>
    </row>
    <row r="79" customFormat="false" ht="15" hidden="false" customHeight="false" outlineLevel="0" collapsed="false">
      <c r="A79" s="1" t="s">
        <v>162</v>
      </c>
      <c r="B79" s="1" t="s">
        <v>154</v>
      </c>
      <c r="C79" s="1" t="s">
        <v>163</v>
      </c>
      <c r="D79" s="1" t="n">
        <v>81</v>
      </c>
      <c r="E79" s="1" t="n">
        <v>2759</v>
      </c>
      <c r="F79" s="1" t="n">
        <v>0.00023</v>
      </c>
      <c r="G79" s="1" t="n">
        <v>0.023</v>
      </c>
    </row>
    <row r="80" customFormat="false" ht="15" hidden="false" customHeight="false" outlineLevel="0" collapsed="false">
      <c r="A80" s="1" t="s">
        <v>164</v>
      </c>
      <c r="B80" s="1" t="s">
        <v>154</v>
      </c>
      <c r="C80" s="1" t="s">
        <v>165</v>
      </c>
      <c r="D80" s="1" t="n">
        <v>13</v>
      </c>
      <c r="E80" s="1" t="n">
        <v>192</v>
      </c>
      <c r="F80" s="1" t="n">
        <v>0.00019</v>
      </c>
      <c r="G80" s="1" t="n">
        <v>0.023</v>
      </c>
    </row>
    <row r="81" customFormat="false" ht="15" hidden="false" customHeight="false" outlineLevel="0" collapsed="false">
      <c r="A81" s="1" t="s">
        <v>166</v>
      </c>
      <c r="B81" s="1" t="s">
        <v>154</v>
      </c>
      <c r="C81" s="1" t="s">
        <v>167</v>
      </c>
      <c r="D81" s="1" t="n">
        <v>23</v>
      </c>
      <c r="E81" s="1" t="n">
        <v>505</v>
      </c>
      <c r="F81" s="1" t="n">
        <v>0.00029</v>
      </c>
      <c r="G81" s="1" t="n">
        <v>0.023</v>
      </c>
    </row>
    <row r="82" customFormat="false" ht="15" hidden="false" customHeight="false" outlineLevel="0" collapsed="false">
      <c r="A82" s="1" t="s">
        <v>168</v>
      </c>
      <c r="B82" s="1" t="s">
        <v>154</v>
      </c>
      <c r="C82" s="1" t="s">
        <v>169</v>
      </c>
      <c r="D82" s="1" t="n">
        <v>7</v>
      </c>
      <c r="E82" s="1" t="n">
        <v>67</v>
      </c>
      <c r="F82" s="1" t="n">
        <v>0.00057</v>
      </c>
      <c r="G82" s="1" t="n">
        <v>0.036</v>
      </c>
    </row>
    <row r="83" customFormat="false" ht="15" hidden="false" customHeight="false" outlineLevel="0" collapsed="false">
      <c r="A83" s="1" t="s">
        <v>170</v>
      </c>
      <c r="B83" s="1" t="s">
        <v>154</v>
      </c>
      <c r="C83" s="1" t="s">
        <v>171</v>
      </c>
      <c r="D83" s="1" t="n">
        <v>13</v>
      </c>
      <c r="E83" s="1" t="n">
        <v>217</v>
      </c>
      <c r="F83" s="1" t="n">
        <v>0.00058</v>
      </c>
      <c r="G83" s="1" t="n">
        <v>0.036</v>
      </c>
    </row>
    <row r="84" customFormat="false" ht="15" hidden="false" customHeight="false" outlineLevel="0" collapsed="false">
      <c r="A84" s="1" t="s">
        <v>172</v>
      </c>
      <c r="B84" s="1" t="s">
        <v>173</v>
      </c>
      <c r="C84" s="1" t="s">
        <v>174</v>
      </c>
      <c r="D84" s="1" t="n">
        <v>36</v>
      </c>
      <c r="E84" s="1" t="n">
        <v>561</v>
      </c>
      <c r="F84" s="3" t="n">
        <v>2.2E-009</v>
      </c>
      <c r="G84" s="1" t="n">
        <v>2E-007</v>
      </c>
    </row>
    <row r="85" customFormat="false" ht="15" hidden="false" customHeight="false" outlineLevel="0" collapsed="false">
      <c r="A85" s="1" t="s">
        <v>175</v>
      </c>
      <c r="B85" s="1" t="s">
        <v>173</v>
      </c>
      <c r="C85" s="1" t="s">
        <v>176</v>
      </c>
      <c r="D85" s="1" t="n">
        <v>36</v>
      </c>
      <c r="E85" s="1" t="n">
        <v>557</v>
      </c>
      <c r="F85" s="3" t="n">
        <v>1.8E-009</v>
      </c>
      <c r="G85" s="1" t="n">
        <v>2E-007</v>
      </c>
    </row>
    <row r="86" customFormat="false" ht="15" hidden="false" customHeight="false" outlineLevel="0" collapsed="false">
      <c r="A86" s="1" t="s">
        <v>177</v>
      </c>
      <c r="B86" s="1" t="s">
        <v>173</v>
      </c>
      <c r="C86" s="1" t="s">
        <v>178</v>
      </c>
      <c r="D86" s="1" t="n">
        <v>27</v>
      </c>
      <c r="E86" s="1" t="n">
        <v>424</v>
      </c>
      <c r="F86" s="3" t="n">
        <v>2.7E-007</v>
      </c>
      <c r="G86" s="3" t="n">
        <v>1.6E-005</v>
      </c>
    </row>
    <row r="87" customFormat="false" ht="15" hidden="false" customHeight="false" outlineLevel="0" collapsed="false">
      <c r="A87" s="1" t="s">
        <v>179</v>
      </c>
      <c r="B87" s="1" t="s">
        <v>173</v>
      </c>
      <c r="C87" s="1" t="s">
        <v>180</v>
      </c>
      <c r="D87" s="1" t="n">
        <v>21</v>
      </c>
      <c r="E87" s="1" t="n">
        <v>318</v>
      </c>
      <c r="F87" s="3" t="n">
        <v>3.4E-006</v>
      </c>
      <c r="G87" s="1" t="n">
        <v>0.00015</v>
      </c>
    </row>
    <row r="88" customFormat="false" ht="15" hidden="false" customHeight="false" outlineLevel="0" collapsed="false">
      <c r="A88" s="1" t="s">
        <v>181</v>
      </c>
      <c r="B88" s="1" t="s">
        <v>173</v>
      </c>
      <c r="C88" s="1" t="s">
        <v>182</v>
      </c>
      <c r="D88" s="1" t="n">
        <v>94</v>
      </c>
      <c r="E88" s="1" t="n">
        <v>3391</v>
      </c>
      <c r="F88" s="1" t="n">
        <v>0.00048</v>
      </c>
      <c r="G88" s="1" t="n">
        <v>0.015</v>
      </c>
    </row>
    <row r="89" customFormat="false" ht="15" hidden="false" customHeight="false" outlineLevel="0" collapsed="false">
      <c r="A89" s="1" t="s">
        <v>183</v>
      </c>
      <c r="B89" s="1" t="s">
        <v>173</v>
      </c>
      <c r="C89" s="1" t="s">
        <v>184</v>
      </c>
      <c r="D89" s="1" t="n">
        <v>15</v>
      </c>
      <c r="E89" s="1" t="n">
        <v>266</v>
      </c>
      <c r="F89" s="1" t="n">
        <v>0.00042</v>
      </c>
      <c r="G89" s="1" t="n">
        <v>0.015</v>
      </c>
    </row>
    <row r="90" customFormat="false" ht="15" hidden="false" customHeight="false" outlineLevel="0" collapsed="false">
      <c r="A90" s="1" t="s">
        <v>185</v>
      </c>
      <c r="B90" s="1" t="s">
        <v>173</v>
      </c>
      <c r="C90" s="1" t="s">
        <v>186</v>
      </c>
      <c r="D90" s="1" t="n">
        <v>61</v>
      </c>
      <c r="E90" s="1" t="n">
        <v>2096</v>
      </c>
      <c r="F90" s="1" t="n">
        <v>0.0018</v>
      </c>
      <c r="G90" s="1" t="n">
        <v>0.047</v>
      </c>
    </row>
    <row r="91" customFormat="false" ht="15" hidden="false" customHeight="false" outlineLevel="0" collapsed="false">
      <c r="A91" s="1" t="s">
        <v>187</v>
      </c>
      <c r="B91" s="1" t="s">
        <v>173</v>
      </c>
      <c r="C91" s="1" t="s">
        <v>188</v>
      </c>
      <c r="D91" s="1" t="n">
        <v>23</v>
      </c>
      <c r="E91" s="1" t="n">
        <v>592</v>
      </c>
      <c r="F91" s="1" t="n">
        <v>0.0022</v>
      </c>
      <c r="G91" s="1" t="n">
        <v>0.05</v>
      </c>
    </row>
  </sheetData>
  <hyperlinks>
    <hyperlink ref="D3" r:id="rId1" display="http://bioinfo.cau.edu.cn/agriGO/termDetail.php?session=514712847&amp;GO=GO:0050896"/>
    <hyperlink ref="D4" r:id="rId2" display="http://bioinfo.cau.edu.cn/agriGO/termDetail.php?session=514712847&amp;GO=GO:0051707"/>
    <hyperlink ref="D5" r:id="rId3" display="http://bioinfo.cau.edu.cn/agriGO/termDetail.php?session=514712847&amp;GO=GO:0009607"/>
    <hyperlink ref="D6" r:id="rId4" display="http://bioinfo.cau.edu.cn/agriGO/termDetail.php?session=514712847&amp;GO=GO:0006952"/>
    <hyperlink ref="D7" r:id="rId5" display="http://bioinfo.cau.edu.cn/agriGO/termDetail.php?session=514712847&amp;GO=GO:0006950"/>
    <hyperlink ref="D8" r:id="rId6" display="http://bioinfo.cau.edu.cn/agriGO/termDetail.php?session=514712847&amp;GO=GO:0051704"/>
    <hyperlink ref="D9" r:id="rId7" display="http://bioinfo.cau.edu.cn/agriGO/termDetail.php?session=514712847&amp;GO=GO:0042221"/>
    <hyperlink ref="D10" r:id="rId8" display="http://bioinfo.cau.edu.cn/agriGO/termDetail.php?session=514712847&amp;GO=GO:0009617"/>
    <hyperlink ref="D11" r:id="rId9" display="http://bioinfo.cau.edu.cn/agriGO/termDetail.php?session=514712847&amp;GO=GO:0010033"/>
    <hyperlink ref="D12" r:id="rId10" display="http://bioinfo.cau.edu.cn/agriGO/termDetail.php?session=514712847&amp;GO=GO:0006955"/>
    <hyperlink ref="D13" r:id="rId11" display="http://bioinfo.cau.edu.cn/agriGO/termDetail.php?session=514712847&amp;GO=GO:0002376"/>
    <hyperlink ref="D14" r:id="rId12" display="http://bioinfo.cau.edu.cn/agriGO/termDetail.php?session=514712847&amp;GO=GO:0050832"/>
    <hyperlink ref="D15" r:id="rId13" display="http://bioinfo.cau.edu.cn/agriGO/termDetail.php?session=514712847&amp;GO=GO:0009620"/>
    <hyperlink ref="D16" r:id="rId14" display="http://bioinfo.cau.edu.cn/agriGO/termDetail.php?session=514712847&amp;GO=GO:0045087"/>
    <hyperlink ref="D17" r:id="rId15" display="http://bioinfo.cau.edu.cn/agriGO/termDetail.php?session=514712847&amp;GO=GO:0042742"/>
    <hyperlink ref="D18" r:id="rId16" display="http://bioinfo.cau.edu.cn/agriGO/termDetail.php?session=514712847&amp;GO=GO:0009743"/>
    <hyperlink ref="D19" r:id="rId17" display="http://bioinfo.cau.edu.cn/agriGO/termDetail.php?session=514712847&amp;GO=GO:0010200"/>
    <hyperlink ref="D20" r:id="rId18" display="http://bioinfo.cau.edu.cn/agriGO/termDetail.php?session=514712847&amp;GO=GO:0009814"/>
    <hyperlink ref="D21" r:id="rId19" display="http://bioinfo.cau.edu.cn/agriGO/termDetail.php?session=514712847&amp;GO=GO:0009611"/>
    <hyperlink ref="D22" r:id="rId20" display="http://bioinfo.cau.edu.cn/agriGO/termDetail.php?session=514712847&amp;GO=GO:0009751"/>
    <hyperlink ref="D23" r:id="rId21" display="http://bioinfo.cau.edu.cn/agriGO/termDetail.php?session=514712847&amp;GO=GO:0009753"/>
    <hyperlink ref="D24" r:id="rId22" display="http://bioinfo.cau.edu.cn/agriGO/termDetail.php?session=514712847&amp;GO=GO:0031347"/>
    <hyperlink ref="D25" r:id="rId23" display="http://bioinfo.cau.edu.cn/agriGO/termDetail.php?session=514712847&amp;GO=GO:0009627"/>
    <hyperlink ref="D26" r:id="rId24" display="http://bioinfo.cau.edu.cn/agriGO/termDetail.php?session=514712847&amp;GO=GO:0009605"/>
    <hyperlink ref="D27" r:id="rId25" display="http://bioinfo.cau.edu.cn/agriGO/termDetail.php?session=514712847&amp;GO=GO:0080134"/>
    <hyperlink ref="D28" r:id="rId26" display="http://bioinfo.cau.edu.cn/agriGO/termDetail.php?session=514712847&amp;GO=GO:0019748"/>
    <hyperlink ref="D29" r:id="rId27" display="http://bioinfo.cau.edu.cn/agriGO/termDetail.php?session=514712847&amp;GO=GO:0006979"/>
    <hyperlink ref="D30" r:id="rId28" display="http://bioinfo.cau.edu.cn/agriGO/termDetail.php?session=514712847&amp;GO=GO:0009719"/>
    <hyperlink ref="D31" r:id="rId29" display="http://bioinfo.cau.edu.cn/agriGO/termDetail.php?session=514712847&amp;GO=GO:0009404"/>
    <hyperlink ref="D32" r:id="rId30" display="http://bioinfo.cau.edu.cn/agriGO/termDetail.php?session=514712847&amp;GO=GO:0009407"/>
    <hyperlink ref="D33" r:id="rId31" display="http://bioinfo.cau.edu.cn/agriGO/termDetail.php?session=514712847&amp;GO=GO:0012501"/>
    <hyperlink ref="D34" r:id="rId32" display="http://bioinfo.cau.edu.cn/agriGO/termDetail.php?session=514712847&amp;GO=GO:0007568"/>
    <hyperlink ref="D35" r:id="rId33" display="http://bioinfo.cau.edu.cn/agriGO/termDetail.php?session=514712847&amp;GO=GO:0009628"/>
    <hyperlink ref="D36" r:id="rId34" display="http://bioinfo.cau.edu.cn/agriGO/termDetail.php?session=514712847&amp;GO=GO:0009626"/>
    <hyperlink ref="D37" r:id="rId35" display="http://bioinfo.cau.edu.cn/agriGO/termDetail.php?session=514712847&amp;GO=GO:0031348"/>
    <hyperlink ref="D38" r:id="rId36" display="http://bioinfo.cau.edu.cn/agriGO/termDetail.php?session=514712847&amp;GO=GO:0034050"/>
    <hyperlink ref="D39" r:id="rId37" display="http://bioinfo.cau.edu.cn/agriGO/termDetail.php?session=514712847&amp;GO=GO:0009408"/>
    <hyperlink ref="D40" r:id="rId38" display="http://bioinfo.cau.edu.cn/agriGO/termDetail.php?session=514712847&amp;GO=GO:0048583"/>
    <hyperlink ref="D41" r:id="rId39" display="http://bioinfo.cau.edu.cn/agriGO/termDetail.php?session=514712847&amp;GO=GO:0016265"/>
    <hyperlink ref="D42" r:id="rId40" display="http://bioinfo.cau.edu.cn/agriGO/termDetail.php?session=514712847&amp;GO=GO:0008219"/>
    <hyperlink ref="D43" r:id="rId41" display="http://bioinfo.cau.edu.cn/agriGO/termDetail.php?session=514712847&amp;GO=GO:0009863"/>
    <hyperlink ref="D44" r:id="rId42" display="http://bioinfo.cau.edu.cn/agriGO/termDetail.php?session=514712847&amp;GO=GO:0006725"/>
    <hyperlink ref="D45" r:id="rId43" display="http://bioinfo.cau.edu.cn/agriGO/termDetail.php?session=514712847&amp;GO=GO:0010876"/>
    <hyperlink ref="D46" r:id="rId44" display="http://bioinfo.cau.edu.cn/agriGO/termDetail.php?session=514712847&amp;GO=GO:0010035"/>
    <hyperlink ref="D47" r:id="rId45" display="http://bioinfo.cau.edu.cn/agriGO/termDetail.php?session=514712847&amp;GO=GO:0002682"/>
    <hyperlink ref="D48" r:id="rId46" display="http://bioinfo.cau.edu.cn/agriGO/termDetail.php?session=514712847&amp;GO=GO:0050776"/>
    <hyperlink ref="D49" r:id="rId47" display="http://bioinfo.cau.edu.cn/agriGO/termDetail.php?session=514712847&amp;GO=GO:0019438"/>
    <hyperlink ref="D50" r:id="rId48" display="http://bioinfo.cau.edu.cn/agriGO/termDetail.php?session=514712847&amp;GO=GO:0009725"/>
    <hyperlink ref="D51" r:id="rId49" display="http://bioinfo.cau.edu.cn/agriGO/termDetail.php?session=514712847&amp;GO=GO:0009266"/>
    <hyperlink ref="D52" r:id="rId50" display="http://bioinfo.cau.edu.cn/agriGO/termDetail.php?session=514712847&amp;GO=GO:0010941"/>
    <hyperlink ref="D53" r:id="rId51" display="http://bioinfo.cau.edu.cn/agriGO/termDetail.php?session=514712847&amp;GO=GO:0043067"/>
    <hyperlink ref="D54" r:id="rId52" display="http://bioinfo.cau.edu.cn/agriGO/termDetail.php?session=514712847&amp;GO=GO:0042434"/>
    <hyperlink ref="D55" r:id="rId53" display="http://bioinfo.cau.edu.cn/agriGO/termDetail.php?session=514712847&amp;GO=GO:0042430"/>
    <hyperlink ref="D56" r:id="rId54" display="http://bioinfo.cau.edu.cn/agriGO/termDetail.php?session=514712847&amp;GO=GO:0009723"/>
    <hyperlink ref="D57" r:id="rId55" display="http://bioinfo.cau.edu.cn/agriGO/termDetail.php?session=514712847&amp;GO=GO:0009651"/>
    <hyperlink ref="D58" r:id="rId56" display="http://bioinfo.cau.edu.cn/agriGO/termDetail.php?session=514712847&amp;GO=GO:0006970"/>
    <hyperlink ref="D59" r:id="rId57" display="http://bioinfo.cau.edu.cn/agriGO/termDetail.php?session=514712847&amp;GO=GO:0051716"/>
    <hyperlink ref="D60" r:id="rId58" display="http://bioinfo.cau.edu.cn/agriGO/termDetail.php?session=514712847&amp;GO=GO:0010260"/>
    <hyperlink ref="D61" r:id="rId59" display="http://bioinfo.cau.edu.cn/agriGO/termDetail.php?session=514712847&amp;GO=GO:0009816"/>
    <hyperlink ref="D62" r:id="rId60" display="http://bioinfo.cau.edu.cn/agriGO/termDetail.php?session=514712847&amp;GO=GO:0042435"/>
    <hyperlink ref="D63" r:id="rId61" display="http://bioinfo.cau.edu.cn/agriGO/termDetail.php?session=514712847&amp;GO=GO:0034285"/>
    <hyperlink ref="D64" r:id="rId62" display="http://bioinfo.cau.edu.cn/agriGO/termDetail.php?session=514712847&amp;GO=GO:0009744"/>
    <hyperlink ref="D65" r:id="rId63" display="http://bioinfo.cau.edu.cn/agriGO/termDetail.php?session=514712847&amp;GO=GO:0045088"/>
    <hyperlink ref="D66" r:id="rId64" display="http://bioinfo.cau.edu.cn/agriGO/termDetail.php?session=514712847&amp;GO=GO:0010149"/>
    <hyperlink ref="D67" r:id="rId65" display="http://bioinfo.cau.edu.cn/agriGO/termDetail.php?session=514712847&amp;GO=GO:0000302"/>
    <hyperlink ref="D68" r:id="rId66" display="http://bioinfo.cau.edu.cn/agriGO/termDetail.php?session=514712847&amp;GO=GO:0006790"/>
    <hyperlink ref="D69" r:id="rId67" display="http://bioinfo.cau.edu.cn/agriGO/termDetail.php?session=514712847&amp;GO=GO:0065007"/>
    <hyperlink ref="D70" r:id="rId68" display="http://bioinfo.cau.edu.cn/agriGO/termDetail.php?session=514712847&amp;GO=GO:0030001"/>
    <hyperlink ref="D71" r:id="rId69" display="http://bioinfo.cau.edu.cn/agriGO/termDetail.php?session=514712847&amp;GO=GO:0009615"/>
    <hyperlink ref="D72" r:id="rId70" display="http://bioinfo.cau.edu.cn/agriGO/termDetail.php?session=514712847&amp;GO=GO:0033554"/>
    <hyperlink ref="D73" r:id="rId71" display="http://bioinfo.cau.edu.cn/agriGO/termDetail.php?session=514712847&amp;GO=GO:0048585"/>
    <hyperlink ref="D74" r:id="rId72" display="http://bioinfo.cau.edu.cn/agriGO/termDetail.php?session=514712847&amp;GO=GO:0044272"/>
    <hyperlink ref="D75" r:id="rId73" display="http://bioinfo.cau.edu.cn/agriGO/termDetail.php?session=514712847&amp;GO=GO:0003824"/>
    <hyperlink ref="D76" r:id="rId74" display="http://bioinfo.cau.edu.cn/agriGO/termDetail.php?session=514712847&amp;GO=GO:0004364"/>
    <hyperlink ref="D77" r:id="rId75" display="http://bioinfo.cau.edu.cn/agriGO/termDetail.php?session=514712847&amp;GO=GO:0016491"/>
    <hyperlink ref="D78" r:id="rId76" display="http://bioinfo.cau.edu.cn/agriGO/termDetail.php?session=514712847&amp;GO=GO:0016765"/>
    <hyperlink ref="D79" r:id="rId77" display="http://bioinfo.cau.edu.cn/agriGO/termDetail.php?session=514712847&amp;GO=GO:0016740"/>
    <hyperlink ref="D80" r:id="rId78" display="http://bioinfo.cau.edu.cn/agriGO/termDetail.php?session=514712847&amp;GO=GO:0008194"/>
    <hyperlink ref="D81" r:id="rId79" display="http://bioinfo.cau.edu.cn/agriGO/termDetail.php?session=514712847&amp;GO=GO:0009055"/>
    <hyperlink ref="D82" r:id="rId80" display="http://bioinfo.cau.edu.cn/agriGO/termDetail.php?session=514712847&amp;GO=GO:0035251"/>
    <hyperlink ref="D83" r:id="rId81" display="http://bioinfo.cau.edu.cn/agriGO/termDetail.php?session=514712847&amp;GO=GO:0005509"/>
    <hyperlink ref="D84" r:id="rId82" display="http://bioinfo.cau.edu.cn/agriGO/termDetail.php?session=514712847&amp;GO=GO:0030312"/>
    <hyperlink ref="D85" r:id="rId83" display="http://bioinfo.cau.edu.cn/agriGO/termDetail.php?session=514712847&amp;GO=GO:0005618"/>
    <hyperlink ref="D86" r:id="rId84" display="http://bioinfo.cau.edu.cn/agriGO/termDetail.php?session=514712847&amp;GO=GO:0005576"/>
    <hyperlink ref="D87" r:id="rId85" display="http://bioinfo.cau.edu.cn/agriGO/termDetail.php?session=514712847&amp;GO=GO:0048046"/>
    <hyperlink ref="D88" r:id="rId86" display="http://bioinfo.cau.edu.cn/agriGO/termDetail.php?session=514712847&amp;GO=GO:0012505"/>
    <hyperlink ref="D89" r:id="rId87" display="http://bioinfo.cau.edu.cn/agriGO/termDetail.php?session=514712847&amp;GO=GO:0009505"/>
    <hyperlink ref="D90" r:id="rId88" display="http://bioinfo.cau.edu.cn/agriGO/termDetail.php?session=514712847&amp;GO=GO:0005886"/>
    <hyperlink ref="D91" r:id="rId89" display="http://bioinfo.cau.edu.cn/agriGO/termDetail.php?session=514712847&amp;GO=GO:0005773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6-09-10T03:52:32Z</dcterms:modified>
  <cp:revision>0</cp:revision>
  <dc:subject/>
  <dc:title/>
</cp:coreProperties>
</file>